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ladimir\Desktop\"/>
    </mc:Choice>
  </mc:AlternateContent>
  <xr:revisionPtr revIDLastSave="0" documentId="13_ncr:1_{7C678785-6D8F-449F-903C-5624513A733A}" xr6:coauthVersionLast="28" xr6:coauthVersionMax="28" xr10:uidLastSave="{00000000-0000-0000-0000-000000000000}"/>
  <bookViews>
    <workbookView xWindow="0" yWindow="0" windowWidth="22404" windowHeight="8544" activeTab="2" xr2:uid="{933B9D0A-EC53-4756-B89E-4EAC4651F4BE}"/>
  </bookViews>
  <sheets>
    <sheet name="Fig1" sheetId="1" r:id="rId1"/>
    <sheet name="Fig3" sheetId="2" r:id="rId2"/>
    <sheet name="Fig4" sheetId="5" r:id="rId3"/>
    <sheet name="Fig5" sheetId="3" r:id="rId4"/>
    <sheet name="S1 Fig" sheetId="7" r:id="rId5"/>
    <sheet name="S2 Fig" sheetId="4" r:id="rId6"/>
    <sheet name="S5 Fig" sheetId="8" r:id="rId7"/>
    <sheet name="S10 Fig" sheetId="6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5" l="1"/>
  <c r="D18" i="5"/>
  <c r="B18" i="5"/>
  <c r="F14" i="8" l="1"/>
  <c r="E14" i="8"/>
  <c r="D14" i="8"/>
  <c r="C14" i="8"/>
  <c r="B14" i="8"/>
  <c r="F13" i="8"/>
  <c r="E13" i="8"/>
  <c r="D13" i="8"/>
  <c r="C13" i="8"/>
  <c r="B13" i="8"/>
  <c r="P14" i="6" l="1"/>
  <c r="M14" i="6"/>
  <c r="J14" i="6"/>
  <c r="G14" i="6"/>
  <c r="D14" i="6"/>
</calcChain>
</file>

<file path=xl/sharedStrings.xml><?xml version="1.0" encoding="utf-8"?>
<sst xmlns="http://schemas.openxmlformats.org/spreadsheetml/2006/main" count="117" uniqueCount="40">
  <si>
    <t>Body length</t>
  </si>
  <si>
    <t>Body width</t>
  </si>
  <si>
    <r>
      <rPr>
        <b/>
        <i/>
        <sz val="11"/>
        <color theme="1"/>
        <rFont val="Arial"/>
        <family val="2"/>
      </rPr>
      <t>gfp(RNAi)</t>
    </r>
    <r>
      <rPr>
        <b/>
        <sz val="11"/>
        <color theme="1"/>
        <rFont val="Arial"/>
        <family val="2"/>
      </rPr>
      <t/>
    </r>
  </si>
  <si>
    <t>cdc-42(RNAi)</t>
  </si>
  <si>
    <t>nekl-3(sv3)</t>
  </si>
  <si>
    <t>nekl-2(fd91)</t>
  </si>
  <si>
    <t>mlt-4(sv9)</t>
  </si>
  <si>
    <t>Number of puncta per 100um2</t>
  </si>
  <si>
    <t>Wild type</t>
  </si>
  <si>
    <t>Average</t>
  </si>
  <si>
    <t>nekl-2(fd81); nekl-3 (gk894345) cdc-42(RNAi)</t>
  </si>
  <si>
    <t>nekl-2(fd81); nekl-3 (gk894345); sid-3 (fd139)</t>
  </si>
  <si>
    <r>
      <t xml:space="preserve">nekl-2(fd81); nekl-3 (gk894345) </t>
    </r>
    <r>
      <rPr>
        <sz val="11"/>
        <color theme="1"/>
        <rFont val="Arial"/>
        <family val="2"/>
      </rPr>
      <t>control RNAi</t>
    </r>
  </si>
  <si>
    <r>
      <t xml:space="preserve">nekl-2(fd81); nekl-3 (gk894345) </t>
    </r>
    <r>
      <rPr>
        <sz val="11"/>
        <color theme="1"/>
        <rFont val="Arial"/>
        <family val="2"/>
      </rPr>
      <t>ngm</t>
    </r>
  </si>
  <si>
    <t>Analyzed area (um2)</t>
  </si>
  <si>
    <t>Total number of puncta</t>
  </si>
  <si>
    <t>Standard deviation</t>
  </si>
  <si>
    <t>Animal</t>
  </si>
  <si>
    <t>nekl-2(gk839)</t>
  </si>
  <si>
    <t>nekl-3(gk506)</t>
  </si>
  <si>
    <t>nekl-2(fd81); nekl-3 (gk894345)</t>
  </si>
  <si>
    <t>nekl-2(fd81); nekl-3 (gk894345); sid-3(fd139)</t>
  </si>
  <si>
    <r>
      <rPr>
        <b/>
        <i/>
        <sz val="11"/>
        <color theme="1"/>
        <rFont val="Arial"/>
        <family val="2"/>
      </rPr>
      <t>cdc-42(RNAi)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>mlt-2 (RNAi)</t>
    </r>
  </si>
  <si>
    <r>
      <rPr>
        <b/>
        <i/>
        <sz val="11"/>
        <color theme="1"/>
        <rFont val="Arial"/>
        <family val="2"/>
      </rPr>
      <t>gfp(RNAi)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>mlt-2 (RNAi)</t>
    </r>
  </si>
  <si>
    <r>
      <rPr>
        <b/>
        <i/>
        <sz val="11"/>
        <color theme="1"/>
        <rFont val="Arial"/>
        <family val="2"/>
      </rPr>
      <t>gfp(RNAi)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>mlt-3 (RNAi)</t>
    </r>
  </si>
  <si>
    <r>
      <rPr>
        <b/>
        <i/>
        <sz val="11"/>
        <color theme="1"/>
        <rFont val="Arial"/>
        <family val="2"/>
      </rPr>
      <t>cdc-42(RNAi)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>mlt-3 (RNAi)</t>
    </r>
  </si>
  <si>
    <t>Non-molting</t>
  </si>
  <si>
    <t>Molting</t>
  </si>
  <si>
    <t>GFP::WSP-1[GBD] intensity measurements</t>
  </si>
  <si>
    <t>GFP::CDC-42  intensity measurements</t>
  </si>
  <si>
    <t>Molting wild type</t>
  </si>
  <si>
    <t>Intermolt wild type</t>
  </si>
  <si>
    <t>fbn-1(tm290)</t>
  </si>
  <si>
    <t>Standard Deviation</t>
  </si>
  <si>
    <t>Average area of CRIB::mCherry puncta (µm²)</t>
  </si>
  <si>
    <t>Body measurements</t>
  </si>
  <si>
    <t>Number of CHC-1 puncta</t>
  </si>
  <si>
    <t>nekl-2(91)</t>
  </si>
  <si>
    <t>Background</t>
  </si>
  <si>
    <t>Student's t-tes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8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1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C4E4E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2" xfId="0" applyFont="1" applyBorder="1"/>
    <xf numFmtId="0" fontId="1" fillId="0" borderId="0" xfId="0" applyFont="1"/>
    <xf numFmtId="0" fontId="1" fillId="0" borderId="3" xfId="0" applyFont="1" applyBorder="1"/>
    <xf numFmtId="0" fontId="1" fillId="0" borderId="6" xfId="0" applyFont="1" applyBorder="1"/>
    <xf numFmtId="0" fontId="1" fillId="0" borderId="5" xfId="0" applyFont="1" applyBorder="1"/>
    <xf numFmtId="0" fontId="1" fillId="0" borderId="5" xfId="0" applyFont="1" applyFill="1" applyBorder="1"/>
    <xf numFmtId="0" fontId="1" fillId="0" borderId="2" xfId="0" applyFont="1" applyFill="1" applyBorder="1"/>
    <xf numFmtId="0" fontId="1" fillId="0" borderId="0" xfId="0" applyFont="1" applyBorder="1"/>
    <xf numFmtId="0" fontId="1" fillId="0" borderId="6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3" fillId="0" borderId="2" xfId="0" applyFont="1" applyBorder="1"/>
    <xf numFmtId="0" fontId="3" fillId="0" borderId="0" xfId="0" applyFont="1"/>
    <xf numFmtId="0" fontId="1" fillId="0" borderId="12" xfId="0" applyFont="1" applyBorder="1"/>
    <xf numFmtId="0" fontId="1" fillId="0" borderId="1" xfId="0" applyFont="1" applyBorder="1"/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3" xfId="0" applyFont="1" applyBorder="1"/>
    <xf numFmtId="0" fontId="1" fillId="0" borderId="14" xfId="0" applyFont="1" applyBorder="1"/>
    <xf numFmtId="0" fontId="1" fillId="0" borderId="9" xfId="0" applyFont="1" applyBorder="1"/>
    <xf numFmtId="0" fontId="1" fillId="0" borderId="13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8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/>
    <xf numFmtId="0" fontId="1" fillId="0" borderId="11" xfId="0" applyFont="1" applyBorder="1"/>
    <xf numFmtId="0" fontId="1" fillId="0" borderId="7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6" xfId="0" applyFont="1" applyFill="1" applyBorder="1"/>
    <xf numFmtId="0" fontId="1" fillId="0" borderId="3" xfId="0" applyFont="1" applyFill="1" applyBorder="1"/>
    <xf numFmtId="0" fontId="1" fillId="0" borderId="14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10" xfId="0" applyFont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0" xfId="0" applyFont="1" applyAlignment="1"/>
    <xf numFmtId="0" fontId="2" fillId="7" borderId="13" xfId="0" applyFont="1" applyFill="1" applyBorder="1" applyAlignment="1">
      <alignment horizontal="right"/>
    </xf>
    <xf numFmtId="0" fontId="2" fillId="9" borderId="8" xfId="0" applyFont="1" applyFill="1" applyBorder="1" applyAlignment="1">
      <alignment horizontal="right"/>
    </xf>
    <xf numFmtId="0" fontId="3" fillId="3" borderId="14" xfId="0" applyFont="1" applyFill="1" applyBorder="1" applyAlignment="1">
      <alignment horizontal="right"/>
    </xf>
    <xf numFmtId="0" fontId="3" fillId="5" borderId="8" xfId="0" applyFont="1" applyFill="1" applyBorder="1" applyAlignment="1">
      <alignment horizontal="right"/>
    </xf>
    <xf numFmtId="0" fontId="3" fillId="2" borderId="9" xfId="0" applyFont="1" applyFill="1" applyBorder="1" applyAlignment="1">
      <alignment horizontal="right"/>
    </xf>
    <xf numFmtId="0" fontId="10" fillId="7" borderId="5" xfId="0" applyFont="1" applyFill="1" applyBorder="1"/>
    <xf numFmtId="0" fontId="10" fillId="9" borderId="4" xfId="0" applyFont="1" applyFill="1" applyBorder="1"/>
    <xf numFmtId="0" fontId="10" fillId="3" borderId="0" xfId="0" applyFont="1" applyFill="1" applyBorder="1"/>
    <xf numFmtId="0" fontId="10" fillId="5" borderId="4" xfId="0" applyFont="1" applyFill="1" applyBorder="1"/>
    <xf numFmtId="0" fontId="10" fillId="2" borderId="2" xfId="0" applyFont="1" applyFill="1" applyBorder="1"/>
    <xf numFmtId="0" fontId="1" fillId="0" borderId="8" xfId="0" applyFont="1" applyFill="1" applyBorder="1"/>
    <xf numFmtId="0" fontId="1" fillId="7" borderId="13" xfId="0" applyFont="1" applyFill="1" applyBorder="1"/>
    <xf numFmtId="0" fontId="1" fillId="9" borderId="8" xfId="0" applyFont="1" applyFill="1" applyBorder="1"/>
    <xf numFmtId="0" fontId="1" fillId="3" borderId="14" xfId="0" applyFont="1" applyFill="1" applyBorder="1"/>
    <xf numFmtId="0" fontId="1" fillId="5" borderId="8" xfId="0" applyFont="1" applyFill="1" applyBorder="1"/>
    <xf numFmtId="0" fontId="1" fillId="2" borderId="9" xfId="0" applyFont="1" applyFill="1" applyBorder="1"/>
    <xf numFmtId="0" fontId="1" fillId="0" borderId="13" xfId="0" applyFont="1" applyBorder="1" applyAlignment="1">
      <alignment vertical="center" wrapText="1"/>
    </xf>
    <xf numFmtId="0" fontId="8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6" fillId="0" borderId="9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2" fillId="5" borderId="11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7" fillId="5" borderId="11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readingOrder="1"/>
    </xf>
    <xf numFmtId="0" fontId="9" fillId="0" borderId="14" xfId="0" applyFont="1" applyBorder="1" applyAlignment="1">
      <alignment horizontal="center" vertical="center" readingOrder="1"/>
    </xf>
    <xf numFmtId="0" fontId="9" fillId="0" borderId="9" xfId="0" applyFont="1" applyBorder="1" applyAlignment="1">
      <alignment horizontal="center" vertical="center" readingOrder="1"/>
    </xf>
    <xf numFmtId="0" fontId="1" fillId="7" borderId="10" xfId="0" applyFont="1" applyFill="1" applyBorder="1" applyAlignment="1">
      <alignment horizontal="center" vertical="center" wrapText="1"/>
    </xf>
    <xf numFmtId="0" fontId="4" fillId="5" borderId="10" xfId="0" applyFont="1" applyFill="1" applyBorder="1" applyAlignment="1">
      <alignment horizontal="center" vertical="center" wrapText="1"/>
    </xf>
    <xf numFmtId="0" fontId="4" fillId="8" borderId="10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center"/>
    </xf>
    <xf numFmtId="0" fontId="4" fillId="11" borderId="4" xfId="0" applyFont="1" applyFill="1" applyBorder="1" applyAlignment="1">
      <alignment horizontal="right"/>
    </xf>
    <xf numFmtId="0" fontId="4" fillId="7" borderId="4" xfId="0" applyFont="1" applyFill="1" applyBorder="1" applyAlignment="1">
      <alignment horizontal="right"/>
    </xf>
    <xf numFmtId="0" fontId="1" fillId="10" borderId="13" xfId="0" applyFont="1" applyFill="1" applyBorder="1"/>
    <xf numFmtId="0" fontId="3" fillId="7" borderId="8" xfId="0" applyFont="1" applyFill="1" applyBorder="1" applyAlignment="1">
      <alignment horizontal="right"/>
    </xf>
    <xf numFmtId="0" fontId="4" fillId="7" borderId="13" xfId="0" applyFont="1" applyFill="1" applyBorder="1"/>
    <xf numFmtId="0" fontId="3" fillId="11" borderId="9" xfId="0" applyFont="1" applyFill="1" applyBorder="1" applyAlignment="1">
      <alignment horizontal="right"/>
    </xf>
    <xf numFmtId="0" fontId="2" fillId="10" borderId="13" xfId="0" applyFont="1" applyFill="1" applyBorder="1" applyAlignment="1">
      <alignment horizontal="right"/>
    </xf>
    <xf numFmtId="0" fontId="7" fillId="5" borderId="13" xfId="0" applyFont="1" applyFill="1" applyBorder="1" applyAlignment="1">
      <alignment horizontal="center"/>
    </xf>
    <xf numFmtId="0" fontId="7" fillId="5" borderId="14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4E4E"/>
      <color rgb="FFFB77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F2E88-47F1-4FB3-B729-AB626D5108B5}">
  <dimension ref="A1:Q54"/>
  <sheetViews>
    <sheetView zoomScale="45" zoomScaleNormal="45" workbookViewId="0">
      <selection activeCell="D5" sqref="D5"/>
    </sheetView>
  </sheetViews>
  <sheetFormatPr defaultRowHeight="13.8" x14ac:dyDescent="0.25"/>
  <cols>
    <col min="1" max="1" width="8.88671875" style="8"/>
    <col min="2" max="2" width="8.88671875" style="2" customWidth="1"/>
    <col min="3" max="16384" width="8.88671875" style="2"/>
  </cols>
  <sheetData>
    <row r="1" spans="1:17" ht="25.8" customHeight="1" x14ac:dyDescent="0.25">
      <c r="B1" s="62" t="s">
        <v>35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4"/>
    </row>
    <row r="2" spans="1:17" s="13" customFormat="1" ht="39" customHeight="1" x14ac:dyDescent="0.25">
      <c r="A2" s="12"/>
      <c r="B2" s="71" t="s">
        <v>4</v>
      </c>
      <c r="C2" s="72"/>
      <c r="D2" s="72"/>
      <c r="E2" s="72"/>
      <c r="F2" s="72" t="s">
        <v>5</v>
      </c>
      <c r="G2" s="72"/>
      <c r="H2" s="72"/>
      <c r="I2" s="72"/>
      <c r="J2" s="72" t="s">
        <v>20</v>
      </c>
      <c r="K2" s="72"/>
      <c r="L2" s="72"/>
      <c r="M2" s="72"/>
      <c r="N2" s="72" t="s">
        <v>6</v>
      </c>
      <c r="O2" s="72"/>
      <c r="P2" s="72"/>
      <c r="Q2" s="72"/>
    </row>
    <row r="3" spans="1:17" x14ac:dyDescent="0.25">
      <c r="A3" s="1"/>
      <c r="B3" s="67" t="s">
        <v>2</v>
      </c>
      <c r="C3" s="68"/>
      <c r="D3" s="69" t="s">
        <v>3</v>
      </c>
      <c r="E3" s="70"/>
      <c r="F3" s="67" t="s">
        <v>2</v>
      </c>
      <c r="G3" s="68"/>
      <c r="H3" s="65" t="s">
        <v>3</v>
      </c>
      <c r="I3" s="66"/>
      <c r="J3" s="67" t="s">
        <v>2</v>
      </c>
      <c r="K3" s="68"/>
      <c r="L3" s="65" t="s">
        <v>3</v>
      </c>
      <c r="M3" s="66"/>
      <c r="N3" s="67" t="s">
        <v>2</v>
      </c>
      <c r="O3" s="68"/>
      <c r="P3" s="69" t="s">
        <v>3</v>
      </c>
      <c r="Q3" s="70"/>
    </row>
    <row r="4" spans="1:17" ht="28.8" customHeight="1" x14ac:dyDescent="0.25">
      <c r="A4" s="23" t="s">
        <v>17</v>
      </c>
      <c r="B4" s="21" t="s">
        <v>0</v>
      </c>
      <c r="C4" s="22" t="s">
        <v>1</v>
      </c>
      <c r="D4" s="21" t="s">
        <v>0</v>
      </c>
      <c r="E4" s="22" t="s">
        <v>1</v>
      </c>
      <c r="F4" s="21" t="s">
        <v>0</v>
      </c>
      <c r="G4" s="22" t="s">
        <v>1</v>
      </c>
      <c r="H4" s="39" t="s">
        <v>0</v>
      </c>
      <c r="I4" s="39" t="s">
        <v>1</v>
      </c>
      <c r="J4" s="21" t="s">
        <v>0</v>
      </c>
      <c r="K4" s="22" t="s">
        <v>1</v>
      </c>
      <c r="L4" s="39" t="s">
        <v>0</v>
      </c>
      <c r="M4" s="39" t="s">
        <v>1</v>
      </c>
      <c r="N4" s="21" t="s">
        <v>0</v>
      </c>
      <c r="O4" s="22" t="s">
        <v>1</v>
      </c>
      <c r="P4" s="21" t="s">
        <v>0</v>
      </c>
      <c r="Q4" s="22" t="s">
        <v>1</v>
      </c>
    </row>
    <row r="5" spans="1:17" x14ac:dyDescent="0.25">
      <c r="A5" s="27">
        <v>1</v>
      </c>
      <c r="B5" s="8">
        <v>374</v>
      </c>
      <c r="C5" s="1">
        <v>19.100000000000001</v>
      </c>
      <c r="D5" s="8">
        <v>389.1</v>
      </c>
      <c r="E5" s="1">
        <v>20.6</v>
      </c>
      <c r="F5" s="8">
        <v>365.2</v>
      </c>
      <c r="G5" s="1">
        <v>20.5</v>
      </c>
      <c r="H5" s="8">
        <v>305.5</v>
      </c>
      <c r="I5" s="1">
        <v>27.7</v>
      </c>
      <c r="J5" s="8">
        <v>324.8</v>
      </c>
      <c r="K5" s="1">
        <v>23.7</v>
      </c>
      <c r="L5" s="8">
        <v>391.1</v>
      </c>
      <c r="M5" s="1">
        <v>31.4</v>
      </c>
      <c r="N5" s="8">
        <v>368.4</v>
      </c>
      <c r="O5" s="1">
        <v>20</v>
      </c>
      <c r="P5" s="8">
        <v>379.9</v>
      </c>
      <c r="Q5" s="1">
        <v>31.8</v>
      </c>
    </row>
    <row r="6" spans="1:17" x14ac:dyDescent="0.25">
      <c r="A6" s="27">
        <v>2</v>
      </c>
      <c r="B6" s="8">
        <v>375.6</v>
      </c>
      <c r="C6" s="1">
        <v>20.5</v>
      </c>
      <c r="D6" s="8">
        <v>444.1</v>
      </c>
      <c r="E6" s="1">
        <v>33.200000000000003</v>
      </c>
      <c r="F6" s="8">
        <v>318.60000000000002</v>
      </c>
      <c r="G6" s="1">
        <v>20.3</v>
      </c>
      <c r="H6" s="8">
        <v>371.9</v>
      </c>
      <c r="I6" s="1">
        <v>28.1</v>
      </c>
      <c r="J6" s="8">
        <v>354.6</v>
      </c>
      <c r="K6" s="1">
        <v>22.6</v>
      </c>
      <c r="L6" s="8">
        <v>486.3</v>
      </c>
      <c r="M6" s="1">
        <v>32.799999999999997</v>
      </c>
      <c r="N6" s="8">
        <v>346.9</v>
      </c>
      <c r="O6" s="1">
        <v>20.399999999999999</v>
      </c>
      <c r="P6" s="8">
        <v>394.1</v>
      </c>
      <c r="Q6" s="1">
        <v>26.1</v>
      </c>
    </row>
    <row r="7" spans="1:17" x14ac:dyDescent="0.25">
      <c r="A7" s="27">
        <v>3</v>
      </c>
      <c r="B7" s="8">
        <v>334.1</v>
      </c>
      <c r="C7" s="1">
        <v>17.899999999999999</v>
      </c>
      <c r="D7" s="8">
        <v>436.6</v>
      </c>
      <c r="E7" s="1">
        <v>28.7</v>
      </c>
      <c r="F7" s="8">
        <v>319.5</v>
      </c>
      <c r="G7" s="1">
        <v>19.100000000000001</v>
      </c>
      <c r="H7" s="8">
        <v>376.5</v>
      </c>
      <c r="I7" s="1">
        <v>22.2</v>
      </c>
      <c r="J7" s="8">
        <v>347.7</v>
      </c>
      <c r="K7" s="1">
        <v>24.6</v>
      </c>
      <c r="L7" s="8">
        <v>452.3</v>
      </c>
      <c r="M7" s="1">
        <v>36.5</v>
      </c>
      <c r="N7" s="8">
        <v>330.8</v>
      </c>
      <c r="O7" s="1">
        <v>21.4</v>
      </c>
      <c r="P7" s="8">
        <v>413.1</v>
      </c>
      <c r="Q7" s="1">
        <v>38.299999999999997</v>
      </c>
    </row>
    <row r="8" spans="1:17" x14ac:dyDescent="0.25">
      <c r="A8" s="27">
        <v>4</v>
      </c>
      <c r="B8" s="8">
        <v>364.3</v>
      </c>
      <c r="C8" s="1">
        <v>23.5</v>
      </c>
      <c r="D8" s="8">
        <v>419.1</v>
      </c>
      <c r="E8" s="1">
        <v>28.7</v>
      </c>
      <c r="F8" s="8">
        <v>283.10000000000002</v>
      </c>
      <c r="G8" s="1">
        <v>18.899999999999999</v>
      </c>
      <c r="H8" s="8">
        <v>327.9</v>
      </c>
      <c r="I8" s="1">
        <v>23.9</v>
      </c>
      <c r="J8" s="8">
        <v>314</v>
      </c>
      <c r="K8" s="1">
        <v>22.1</v>
      </c>
      <c r="L8" s="8">
        <v>411.6</v>
      </c>
      <c r="M8" s="1">
        <v>32.799999999999997</v>
      </c>
      <c r="N8" s="8">
        <v>329.2</v>
      </c>
      <c r="O8" s="1">
        <v>20.8</v>
      </c>
      <c r="P8" s="8">
        <v>392.5</v>
      </c>
      <c r="Q8" s="1">
        <v>25.7</v>
      </c>
    </row>
    <row r="9" spans="1:17" x14ac:dyDescent="0.25">
      <c r="A9" s="27">
        <v>5</v>
      </c>
      <c r="B9" s="8">
        <v>351.9</v>
      </c>
      <c r="C9" s="1">
        <v>18.600000000000001</v>
      </c>
      <c r="D9" s="8">
        <v>402.2</v>
      </c>
      <c r="E9" s="1">
        <v>21.5</v>
      </c>
      <c r="F9" s="8">
        <v>385.3</v>
      </c>
      <c r="G9" s="1">
        <v>24</v>
      </c>
      <c r="H9" s="8">
        <v>352</v>
      </c>
      <c r="I9" s="1">
        <v>23.3</v>
      </c>
      <c r="J9" s="8">
        <v>319.10000000000002</v>
      </c>
      <c r="K9" s="1">
        <v>25.5</v>
      </c>
      <c r="L9" s="8">
        <v>390.4</v>
      </c>
      <c r="M9" s="1">
        <v>30.4</v>
      </c>
      <c r="N9" s="8">
        <v>280.39999999999998</v>
      </c>
      <c r="O9" s="1">
        <v>21.9</v>
      </c>
      <c r="P9" s="8">
        <v>431.8</v>
      </c>
      <c r="Q9" s="1">
        <v>28.3</v>
      </c>
    </row>
    <row r="10" spans="1:17" x14ac:dyDescent="0.25">
      <c r="A10" s="27">
        <v>6</v>
      </c>
      <c r="B10" s="8">
        <v>352.7</v>
      </c>
      <c r="C10" s="1">
        <v>20.2</v>
      </c>
      <c r="D10" s="8">
        <v>413.3</v>
      </c>
      <c r="E10" s="1">
        <v>25.2</v>
      </c>
      <c r="F10" s="8">
        <v>386.9</v>
      </c>
      <c r="G10" s="1">
        <v>19.100000000000001</v>
      </c>
      <c r="H10" s="8">
        <v>354.3</v>
      </c>
      <c r="I10" s="1">
        <v>27.3</v>
      </c>
      <c r="J10" s="8">
        <v>321.7</v>
      </c>
      <c r="K10" s="1">
        <v>23.4</v>
      </c>
      <c r="L10" s="8">
        <v>468.5</v>
      </c>
      <c r="M10" s="1">
        <v>31.3</v>
      </c>
      <c r="N10" s="8">
        <v>272.3</v>
      </c>
      <c r="O10" s="1">
        <v>19.8</v>
      </c>
      <c r="P10" s="8">
        <v>390.1</v>
      </c>
      <c r="Q10" s="1">
        <v>32.4</v>
      </c>
    </row>
    <row r="11" spans="1:17" x14ac:dyDescent="0.25">
      <c r="A11" s="27">
        <v>7</v>
      </c>
      <c r="B11" s="8">
        <v>335.9</v>
      </c>
      <c r="C11" s="1">
        <v>19.7</v>
      </c>
      <c r="D11" s="8">
        <v>426.6</v>
      </c>
      <c r="E11" s="1">
        <v>29.2</v>
      </c>
      <c r="F11" s="8">
        <v>332.9</v>
      </c>
      <c r="G11" s="1">
        <v>21.5</v>
      </c>
      <c r="H11" s="8">
        <v>377.5</v>
      </c>
      <c r="I11" s="1">
        <v>25.8</v>
      </c>
      <c r="J11" s="8">
        <v>327.3</v>
      </c>
      <c r="K11" s="1">
        <v>23.8</v>
      </c>
      <c r="L11" s="8">
        <v>410.6</v>
      </c>
      <c r="M11" s="1">
        <v>25.5</v>
      </c>
      <c r="N11" s="8">
        <v>345.1</v>
      </c>
      <c r="O11" s="1">
        <v>19.100000000000001</v>
      </c>
      <c r="P11" s="8">
        <v>398</v>
      </c>
      <c r="Q11" s="1">
        <v>29.2</v>
      </c>
    </row>
    <row r="12" spans="1:17" x14ac:dyDescent="0.25">
      <c r="A12" s="27">
        <v>8</v>
      </c>
      <c r="B12" s="8">
        <v>377.2</v>
      </c>
      <c r="C12" s="1">
        <v>19.899999999999999</v>
      </c>
      <c r="D12" s="8">
        <v>410.5</v>
      </c>
      <c r="E12" s="1">
        <v>24.2</v>
      </c>
      <c r="F12" s="8">
        <v>355.9</v>
      </c>
      <c r="G12" s="1">
        <v>20.100000000000001</v>
      </c>
      <c r="H12" s="8">
        <v>368.6</v>
      </c>
      <c r="I12" s="1">
        <v>23.8</v>
      </c>
      <c r="J12" s="8">
        <v>329.5</v>
      </c>
      <c r="K12" s="1">
        <v>22.8</v>
      </c>
      <c r="L12" s="8">
        <v>443.8</v>
      </c>
      <c r="M12" s="1">
        <v>25.1</v>
      </c>
      <c r="N12" s="8">
        <v>375.6</v>
      </c>
      <c r="O12" s="1">
        <v>21.2</v>
      </c>
      <c r="P12" s="8">
        <v>377.6</v>
      </c>
      <c r="Q12" s="1">
        <v>28.6</v>
      </c>
    </row>
    <row r="13" spans="1:17" x14ac:dyDescent="0.25">
      <c r="A13" s="27">
        <v>9</v>
      </c>
      <c r="B13" s="8">
        <v>354.9</v>
      </c>
      <c r="C13" s="1">
        <v>22.1</v>
      </c>
      <c r="D13" s="8">
        <v>408.4</v>
      </c>
      <c r="E13" s="1">
        <v>29.7</v>
      </c>
      <c r="F13" s="8">
        <v>290.5</v>
      </c>
      <c r="G13" s="1">
        <v>21</v>
      </c>
      <c r="H13" s="8">
        <v>350.4</v>
      </c>
      <c r="I13" s="1">
        <v>24.9</v>
      </c>
      <c r="J13" s="8">
        <v>366.2</v>
      </c>
      <c r="K13" s="1">
        <v>24.5</v>
      </c>
      <c r="L13" s="8">
        <v>419</v>
      </c>
      <c r="M13" s="1">
        <v>27.7</v>
      </c>
      <c r="N13" s="8">
        <v>274.5</v>
      </c>
      <c r="O13" s="1">
        <v>21.3</v>
      </c>
      <c r="P13" s="8">
        <v>419.3</v>
      </c>
      <c r="Q13" s="1">
        <v>27.9</v>
      </c>
    </row>
    <row r="14" spans="1:17" x14ac:dyDescent="0.25">
      <c r="A14" s="27">
        <v>10</v>
      </c>
      <c r="B14" s="8">
        <v>362.6</v>
      </c>
      <c r="C14" s="1">
        <v>20.6</v>
      </c>
      <c r="D14" s="8">
        <v>395.7</v>
      </c>
      <c r="E14" s="1">
        <v>24.8</v>
      </c>
      <c r="F14" s="8">
        <v>305.89999999999998</v>
      </c>
      <c r="G14" s="1">
        <v>21.2</v>
      </c>
      <c r="H14" s="8">
        <v>355.8</v>
      </c>
      <c r="I14" s="1">
        <v>25.9</v>
      </c>
      <c r="J14" s="8">
        <v>355.4</v>
      </c>
      <c r="K14" s="1">
        <v>29</v>
      </c>
      <c r="L14" s="8">
        <v>463.7</v>
      </c>
      <c r="M14" s="1">
        <v>27.5</v>
      </c>
      <c r="N14" s="8">
        <v>349.7</v>
      </c>
      <c r="O14" s="1">
        <v>22.2</v>
      </c>
      <c r="P14" s="8">
        <v>352.6</v>
      </c>
      <c r="Q14" s="1">
        <v>29.2</v>
      </c>
    </row>
    <row r="15" spans="1:17" x14ac:dyDescent="0.25">
      <c r="A15" s="27">
        <v>11</v>
      </c>
      <c r="B15" s="8">
        <v>360.2</v>
      </c>
      <c r="C15" s="1">
        <v>23.1</v>
      </c>
      <c r="D15" s="8">
        <v>429.9</v>
      </c>
      <c r="E15" s="1">
        <v>30.4</v>
      </c>
      <c r="F15" s="8">
        <v>372.2</v>
      </c>
      <c r="G15" s="1">
        <v>22.8</v>
      </c>
      <c r="H15" s="8">
        <v>379.9</v>
      </c>
      <c r="I15" s="1">
        <v>27.3</v>
      </c>
      <c r="J15" s="8">
        <v>329.1</v>
      </c>
      <c r="K15" s="1">
        <v>23.8</v>
      </c>
      <c r="L15" s="8">
        <v>434.2</v>
      </c>
      <c r="M15" s="1">
        <v>29.2</v>
      </c>
      <c r="N15" s="8">
        <v>332.9</v>
      </c>
      <c r="O15" s="1">
        <v>23</v>
      </c>
      <c r="P15" s="8">
        <v>438.7</v>
      </c>
      <c r="Q15" s="1">
        <v>30.8</v>
      </c>
    </row>
    <row r="16" spans="1:17" x14ac:dyDescent="0.25">
      <c r="A16" s="27">
        <v>12</v>
      </c>
      <c r="B16" s="8">
        <v>381.3</v>
      </c>
      <c r="C16" s="1">
        <v>22.6</v>
      </c>
      <c r="D16" s="8">
        <v>415.5</v>
      </c>
      <c r="E16" s="1">
        <v>23.7</v>
      </c>
      <c r="F16" s="8">
        <v>330.5</v>
      </c>
      <c r="G16" s="1">
        <v>20.100000000000001</v>
      </c>
      <c r="H16" s="8">
        <v>354.5</v>
      </c>
      <c r="I16" s="1">
        <v>28.3</v>
      </c>
      <c r="J16" s="8">
        <v>340.8</v>
      </c>
      <c r="K16" s="1">
        <v>26.5</v>
      </c>
      <c r="L16" s="8">
        <v>454.9</v>
      </c>
      <c r="M16" s="1">
        <v>27.1</v>
      </c>
      <c r="N16" s="8">
        <v>287.39999999999998</v>
      </c>
      <c r="O16" s="1">
        <v>20.9</v>
      </c>
      <c r="P16" s="8">
        <v>404.8</v>
      </c>
      <c r="Q16" s="1">
        <v>31.3</v>
      </c>
    </row>
    <row r="17" spans="1:17" x14ac:dyDescent="0.25">
      <c r="A17" s="27">
        <v>13</v>
      </c>
      <c r="B17" s="8">
        <v>344.5</v>
      </c>
      <c r="C17" s="1">
        <v>21.3</v>
      </c>
      <c r="D17" s="8">
        <v>383.7</v>
      </c>
      <c r="E17" s="1">
        <v>26.8</v>
      </c>
      <c r="F17" s="8">
        <v>344.1</v>
      </c>
      <c r="G17" s="1">
        <v>21.8</v>
      </c>
      <c r="H17" s="8">
        <v>337.2</v>
      </c>
      <c r="I17" s="1">
        <v>24.4</v>
      </c>
      <c r="J17" s="8">
        <v>370.2</v>
      </c>
      <c r="K17" s="1">
        <v>24.8</v>
      </c>
      <c r="L17" s="8">
        <v>427.7</v>
      </c>
      <c r="M17" s="1">
        <v>31.1</v>
      </c>
      <c r="N17" s="8">
        <v>307.10000000000002</v>
      </c>
      <c r="O17" s="1">
        <v>20.9</v>
      </c>
      <c r="P17" s="8">
        <v>438.9</v>
      </c>
      <c r="Q17" s="1">
        <v>28.1</v>
      </c>
    </row>
    <row r="18" spans="1:17" x14ac:dyDescent="0.25">
      <c r="A18" s="27">
        <v>14</v>
      </c>
      <c r="B18" s="8">
        <v>348.1</v>
      </c>
      <c r="C18" s="1">
        <v>20.9</v>
      </c>
      <c r="D18" s="8">
        <v>418.6</v>
      </c>
      <c r="E18" s="1">
        <v>24.5</v>
      </c>
      <c r="F18" s="8">
        <v>366.3</v>
      </c>
      <c r="G18" s="1">
        <v>20.100000000000001</v>
      </c>
      <c r="H18" s="8">
        <v>352.9</v>
      </c>
      <c r="I18" s="1">
        <v>24</v>
      </c>
      <c r="J18" s="8">
        <v>381.1</v>
      </c>
      <c r="K18" s="1">
        <v>22.8</v>
      </c>
      <c r="L18" s="8">
        <v>479.9</v>
      </c>
      <c r="M18" s="1">
        <v>34</v>
      </c>
      <c r="N18" s="8">
        <v>344.9</v>
      </c>
      <c r="O18" s="1">
        <v>22.6</v>
      </c>
      <c r="P18" s="8">
        <v>357.2</v>
      </c>
      <c r="Q18" s="1">
        <v>30.2</v>
      </c>
    </row>
    <row r="19" spans="1:17" x14ac:dyDescent="0.25">
      <c r="A19" s="27">
        <v>15</v>
      </c>
      <c r="B19" s="8">
        <v>374.8</v>
      </c>
      <c r="C19" s="1">
        <v>19.899999999999999</v>
      </c>
      <c r="D19" s="8">
        <v>481.2</v>
      </c>
      <c r="E19" s="1">
        <v>30.5</v>
      </c>
      <c r="F19" s="8">
        <v>337.7</v>
      </c>
      <c r="G19" s="1">
        <v>20.5</v>
      </c>
      <c r="H19" s="8">
        <v>389</v>
      </c>
      <c r="I19" s="1">
        <v>25.6</v>
      </c>
      <c r="J19" s="8">
        <v>345.7</v>
      </c>
      <c r="K19" s="1">
        <v>23.9</v>
      </c>
      <c r="L19" s="8">
        <v>401.4</v>
      </c>
      <c r="M19" s="1">
        <v>31.8</v>
      </c>
      <c r="N19" s="8">
        <v>308.60000000000002</v>
      </c>
      <c r="O19" s="1">
        <v>19.7</v>
      </c>
      <c r="P19" s="8">
        <v>449.4</v>
      </c>
      <c r="Q19" s="1">
        <v>29.8</v>
      </c>
    </row>
    <row r="20" spans="1:17" x14ac:dyDescent="0.25">
      <c r="A20" s="27">
        <v>16</v>
      </c>
      <c r="B20" s="8">
        <v>360.5</v>
      </c>
      <c r="C20" s="1">
        <v>19.3</v>
      </c>
      <c r="D20" s="8">
        <v>411.1</v>
      </c>
      <c r="E20" s="1">
        <v>25.8</v>
      </c>
      <c r="F20" s="8">
        <v>357.8</v>
      </c>
      <c r="G20" s="1">
        <v>18.899999999999999</v>
      </c>
      <c r="H20" s="8">
        <v>541.4</v>
      </c>
      <c r="I20" s="1">
        <v>47.6</v>
      </c>
      <c r="J20" s="8">
        <v>379</v>
      </c>
      <c r="K20" s="1">
        <v>23.4</v>
      </c>
      <c r="L20" s="8">
        <v>423.9</v>
      </c>
      <c r="M20" s="1">
        <v>27.6</v>
      </c>
      <c r="N20" s="8">
        <v>355.9</v>
      </c>
      <c r="O20" s="1">
        <v>21.5</v>
      </c>
      <c r="P20" s="8">
        <v>425.4</v>
      </c>
      <c r="Q20" s="1">
        <v>36.299999999999997</v>
      </c>
    </row>
    <row r="21" spans="1:17" x14ac:dyDescent="0.25">
      <c r="A21" s="27">
        <v>17</v>
      </c>
      <c r="B21" s="8">
        <v>349.4</v>
      </c>
      <c r="C21" s="1">
        <v>18.899999999999999</v>
      </c>
      <c r="D21" s="8">
        <v>412.1</v>
      </c>
      <c r="E21" s="1">
        <v>31.6</v>
      </c>
      <c r="F21" s="8">
        <v>343.8</v>
      </c>
      <c r="G21" s="1">
        <v>21.7</v>
      </c>
      <c r="H21" s="8">
        <v>396.7</v>
      </c>
      <c r="I21" s="1">
        <v>32.200000000000003</v>
      </c>
      <c r="J21" s="8">
        <v>353.3</v>
      </c>
      <c r="K21" s="1">
        <v>25.4</v>
      </c>
      <c r="L21" s="8">
        <v>419.1</v>
      </c>
      <c r="M21" s="1">
        <v>25.2</v>
      </c>
      <c r="N21" s="8">
        <v>298.39999999999998</v>
      </c>
      <c r="O21" s="1">
        <v>17</v>
      </c>
      <c r="P21" s="8">
        <v>436.2</v>
      </c>
      <c r="Q21" s="1">
        <v>37.9</v>
      </c>
    </row>
    <row r="22" spans="1:17" x14ac:dyDescent="0.25">
      <c r="A22" s="27">
        <v>18</v>
      </c>
      <c r="B22" s="8">
        <v>362.5</v>
      </c>
      <c r="C22" s="1">
        <v>19.600000000000001</v>
      </c>
      <c r="D22" s="8">
        <v>386.5</v>
      </c>
      <c r="E22" s="1">
        <v>32.299999999999997</v>
      </c>
      <c r="F22" s="8">
        <v>367.9</v>
      </c>
      <c r="G22" s="1">
        <v>40</v>
      </c>
      <c r="H22" s="8">
        <v>463.3</v>
      </c>
      <c r="I22" s="1">
        <v>31.2</v>
      </c>
      <c r="J22" s="8">
        <v>379.1</v>
      </c>
      <c r="K22" s="1">
        <v>28</v>
      </c>
      <c r="L22" s="8">
        <v>430.4</v>
      </c>
      <c r="M22" s="1">
        <v>25.1</v>
      </c>
      <c r="N22" s="8">
        <v>349.7</v>
      </c>
      <c r="O22" s="1">
        <v>20.3</v>
      </c>
      <c r="P22" s="8">
        <v>444.9</v>
      </c>
      <c r="Q22" s="1">
        <v>35.799999999999997</v>
      </c>
    </row>
    <row r="23" spans="1:17" x14ac:dyDescent="0.25">
      <c r="A23" s="27">
        <v>19</v>
      </c>
      <c r="B23" s="8">
        <v>325.60000000000002</v>
      </c>
      <c r="C23" s="1">
        <v>19.399999999999999</v>
      </c>
      <c r="D23" s="8">
        <v>436.9</v>
      </c>
      <c r="E23" s="1">
        <v>32.299999999999997</v>
      </c>
      <c r="F23" s="8">
        <v>352.5</v>
      </c>
      <c r="G23" s="1">
        <v>19.2</v>
      </c>
      <c r="H23" s="8">
        <v>385.4</v>
      </c>
      <c r="I23" s="1">
        <v>28</v>
      </c>
      <c r="J23" s="8">
        <v>340.2</v>
      </c>
      <c r="K23" s="1">
        <v>23.6</v>
      </c>
      <c r="L23" s="8">
        <v>471.7</v>
      </c>
      <c r="M23" s="1">
        <v>27.9</v>
      </c>
      <c r="N23" s="8">
        <v>375.2</v>
      </c>
      <c r="O23" s="1">
        <v>21.3</v>
      </c>
      <c r="P23" s="8">
        <v>471.9</v>
      </c>
      <c r="Q23" s="1">
        <v>36.700000000000003</v>
      </c>
    </row>
    <row r="24" spans="1:17" x14ac:dyDescent="0.25">
      <c r="A24" s="27">
        <v>20</v>
      </c>
      <c r="B24" s="8">
        <v>351</v>
      </c>
      <c r="C24" s="1">
        <v>18.899999999999999</v>
      </c>
      <c r="D24" s="8">
        <v>364.6</v>
      </c>
      <c r="E24" s="1">
        <v>28.1</v>
      </c>
      <c r="F24" s="8">
        <v>345.7</v>
      </c>
      <c r="G24" s="1">
        <v>19.7</v>
      </c>
      <c r="H24" s="8">
        <v>345.7</v>
      </c>
      <c r="I24" s="1">
        <v>22.4</v>
      </c>
      <c r="J24" s="8">
        <v>349.3</v>
      </c>
      <c r="K24" s="1">
        <v>25.9</v>
      </c>
      <c r="L24" s="8">
        <v>443.2</v>
      </c>
      <c r="M24" s="1">
        <v>29.8</v>
      </c>
      <c r="N24" s="8">
        <v>355.2</v>
      </c>
      <c r="O24" s="1">
        <v>21.9</v>
      </c>
      <c r="P24" s="8">
        <v>394.4</v>
      </c>
      <c r="Q24" s="1">
        <v>30</v>
      </c>
    </row>
    <row r="25" spans="1:17" x14ac:dyDescent="0.25">
      <c r="A25" s="27">
        <v>21</v>
      </c>
      <c r="B25" s="8">
        <v>359.3</v>
      </c>
      <c r="C25" s="1">
        <v>18.2</v>
      </c>
      <c r="D25" s="8">
        <v>389.9</v>
      </c>
      <c r="E25" s="1">
        <v>25.9</v>
      </c>
      <c r="F25" s="8">
        <v>357.6</v>
      </c>
      <c r="G25" s="1">
        <v>19.899999999999999</v>
      </c>
      <c r="H25" s="8">
        <v>492</v>
      </c>
      <c r="I25" s="1">
        <v>31.9</v>
      </c>
      <c r="J25" s="8">
        <v>343.2</v>
      </c>
      <c r="K25" s="1">
        <v>23.1</v>
      </c>
      <c r="L25" s="8">
        <v>398.7</v>
      </c>
      <c r="M25" s="1">
        <v>31.1</v>
      </c>
      <c r="N25" s="8">
        <v>347.7</v>
      </c>
      <c r="O25" s="1">
        <v>22.2</v>
      </c>
      <c r="P25" s="8">
        <v>398.2</v>
      </c>
      <c r="Q25" s="1">
        <v>31.9</v>
      </c>
    </row>
    <row r="26" spans="1:17" x14ac:dyDescent="0.25">
      <c r="A26" s="27">
        <v>22</v>
      </c>
      <c r="B26" s="8">
        <v>353.5</v>
      </c>
      <c r="C26" s="1">
        <v>20.6</v>
      </c>
      <c r="D26" s="8">
        <v>373.6</v>
      </c>
      <c r="E26" s="1">
        <v>27.8</v>
      </c>
      <c r="F26" s="8">
        <v>372.7</v>
      </c>
      <c r="G26" s="1">
        <v>21.8</v>
      </c>
      <c r="H26" s="8">
        <v>343.1</v>
      </c>
      <c r="I26" s="1">
        <v>24.8</v>
      </c>
      <c r="J26" s="8">
        <v>356.5</v>
      </c>
      <c r="K26" s="1">
        <v>22.9</v>
      </c>
      <c r="L26" s="8">
        <v>517.70000000000005</v>
      </c>
      <c r="M26" s="1">
        <v>38.5</v>
      </c>
      <c r="N26" s="8">
        <v>339.7</v>
      </c>
      <c r="O26" s="1">
        <v>19.100000000000001</v>
      </c>
      <c r="P26" s="8">
        <v>391.4</v>
      </c>
      <c r="Q26" s="1">
        <v>32</v>
      </c>
    </row>
    <row r="27" spans="1:17" x14ac:dyDescent="0.25">
      <c r="A27" s="27">
        <v>23</v>
      </c>
      <c r="B27" s="8">
        <v>389.5</v>
      </c>
      <c r="C27" s="1">
        <v>20.9</v>
      </c>
      <c r="D27" s="8">
        <v>455.8</v>
      </c>
      <c r="E27" s="1">
        <v>29.9</v>
      </c>
      <c r="F27" s="8">
        <v>361.8</v>
      </c>
      <c r="G27" s="1">
        <v>21</v>
      </c>
      <c r="H27" s="8">
        <v>507.1</v>
      </c>
      <c r="I27" s="1">
        <v>36.700000000000003</v>
      </c>
      <c r="J27" s="8">
        <v>355.7</v>
      </c>
      <c r="K27" s="1">
        <v>22.8</v>
      </c>
      <c r="L27" s="8">
        <v>436.9</v>
      </c>
      <c r="M27" s="1">
        <v>35</v>
      </c>
      <c r="N27" s="8">
        <v>342.2</v>
      </c>
      <c r="O27" s="1">
        <v>21.2</v>
      </c>
      <c r="P27" s="8">
        <v>345.3</v>
      </c>
      <c r="Q27" s="1">
        <v>28</v>
      </c>
    </row>
    <row r="28" spans="1:17" x14ac:dyDescent="0.25">
      <c r="A28" s="27">
        <v>24</v>
      </c>
      <c r="B28" s="8">
        <v>358.3</v>
      </c>
      <c r="C28" s="1">
        <v>19.899999999999999</v>
      </c>
      <c r="D28" s="8">
        <v>408</v>
      </c>
      <c r="E28" s="1">
        <v>26.8</v>
      </c>
      <c r="F28" s="8">
        <v>342.5</v>
      </c>
      <c r="G28" s="1">
        <v>20.399999999999999</v>
      </c>
      <c r="H28" s="8">
        <v>373.9</v>
      </c>
      <c r="I28" s="1">
        <v>31.2</v>
      </c>
      <c r="J28" s="8">
        <v>361.9</v>
      </c>
      <c r="K28" s="1">
        <v>20.5</v>
      </c>
      <c r="L28" s="8">
        <v>427.6</v>
      </c>
      <c r="M28" s="1">
        <v>30</v>
      </c>
      <c r="N28" s="8">
        <v>362.7</v>
      </c>
      <c r="O28" s="1">
        <v>25.1</v>
      </c>
      <c r="P28" s="8">
        <v>410.9</v>
      </c>
      <c r="Q28" s="1">
        <v>27</v>
      </c>
    </row>
    <row r="29" spans="1:17" x14ac:dyDescent="0.25">
      <c r="A29" s="27">
        <v>25</v>
      </c>
      <c r="B29" s="8">
        <v>345.3</v>
      </c>
      <c r="C29" s="1">
        <v>20.100000000000001</v>
      </c>
      <c r="D29" s="8">
        <v>432.9</v>
      </c>
      <c r="E29" s="1">
        <v>29.1</v>
      </c>
      <c r="F29" s="8">
        <v>349.7</v>
      </c>
      <c r="G29" s="1">
        <v>20.9</v>
      </c>
      <c r="H29" s="8">
        <v>370.8</v>
      </c>
      <c r="I29" s="1">
        <v>40.299999999999997</v>
      </c>
      <c r="J29" s="8">
        <v>362.3</v>
      </c>
      <c r="K29" s="1">
        <v>24.3</v>
      </c>
      <c r="L29" s="8">
        <v>401</v>
      </c>
      <c r="M29" s="1">
        <v>29.2</v>
      </c>
      <c r="N29" s="8">
        <v>344.1</v>
      </c>
      <c r="O29" s="1">
        <v>22</v>
      </c>
      <c r="P29" s="8">
        <v>426.7</v>
      </c>
      <c r="Q29" s="1">
        <v>32</v>
      </c>
    </row>
    <row r="30" spans="1:17" x14ac:dyDescent="0.25">
      <c r="A30" s="27">
        <v>26</v>
      </c>
      <c r="B30" s="8">
        <v>352.7</v>
      </c>
      <c r="C30" s="1">
        <v>20</v>
      </c>
      <c r="D30" s="8">
        <v>427.4</v>
      </c>
      <c r="E30" s="1">
        <v>27.6</v>
      </c>
      <c r="F30" s="8">
        <v>351.2</v>
      </c>
      <c r="G30" s="1">
        <v>21.2</v>
      </c>
      <c r="H30" s="8">
        <v>344.4</v>
      </c>
      <c r="I30" s="1">
        <v>32.700000000000003</v>
      </c>
      <c r="J30" s="8">
        <v>324.89999999999998</v>
      </c>
      <c r="K30" s="1">
        <v>22.2</v>
      </c>
      <c r="L30" s="8">
        <v>470.3</v>
      </c>
      <c r="M30" s="1">
        <v>33.299999999999997</v>
      </c>
      <c r="N30" s="8">
        <v>333.6</v>
      </c>
      <c r="O30" s="1">
        <v>21.2</v>
      </c>
      <c r="P30" s="8">
        <v>393.1</v>
      </c>
      <c r="Q30" s="1">
        <v>30.7</v>
      </c>
    </row>
    <row r="31" spans="1:17" x14ac:dyDescent="0.25">
      <c r="A31" s="27">
        <v>27</v>
      </c>
      <c r="B31" s="8">
        <v>356.1</v>
      </c>
      <c r="C31" s="1">
        <v>18.100000000000001</v>
      </c>
      <c r="D31" s="8">
        <v>439.6</v>
      </c>
      <c r="E31" s="1">
        <v>27.9</v>
      </c>
      <c r="F31" s="8">
        <v>350.6</v>
      </c>
      <c r="G31" s="1">
        <v>21.3</v>
      </c>
      <c r="H31" s="8">
        <v>436</v>
      </c>
      <c r="I31" s="1">
        <v>34.9</v>
      </c>
      <c r="J31" s="8">
        <v>330.2</v>
      </c>
      <c r="K31" s="1">
        <v>23.5</v>
      </c>
      <c r="L31" s="8">
        <v>365.7</v>
      </c>
      <c r="M31" s="1">
        <v>26.3</v>
      </c>
      <c r="N31" s="8">
        <v>343.1</v>
      </c>
      <c r="O31" s="1">
        <v>20.5</v>
      </c>
      <c r="P31" s="8">
        <v>369.9</v>
      </c>
      <c r="Q31" s="1">
        <v>30.6</v>
      </c>
    </row>
    <row r="32" spans="1:17" x14ac:dyDescent="0.25">
      <c r="A32" s="27">
        <v>28</v>
      </c>
      <c r="B32" s="8">
        <v>367.6</v>
      </c>
      <c r="C32" s="1">
        <v>17.5</v>
      </c>
      <c r="D32" s="8">
        <v>450.2</v>
      </c>
      <c r="E32" s="1">
        <v>24.5</v>
      </c>
      <c r="F32" s="8">
        <v>342.4</v>
      </c>
      <c r="G32" s="1">
        <v>21.1</v>
      </c>
      <c r="H32" s="8">
        <v>374.6</v>
      </c>
      <c r="I32" s="1">
        <v>29.3</v>
      </c>
      <c r="J32" s="8">
        <v>328.3</v>
      </c>
      <c r="K32" s="1">
        <v>25.6</v>
      </c>
      <c r="L32" s="8">
        <v>563.70000000000005</v>
      </c>
      <c r="M32" s="1">
        <v>46.8</v>
      </c>
      <c r="N32" s="8">
        <v>349.5</v>
      </c>
      <c r="O32" s="1">
        <v>22.1</v>
      </c>
      <c r="P32" s="8">
        <v>459.5</v>
      </c>
      <c r="Q32" s="1">
        <v>28.5</v>
      </c>
    </row>
    <row r="33" spans="1:17" x14ac:dyDescent="0.25">
      <c r="A33" s="27">
        <v>29</v>
      </c>
      <c r="B33" s="8">
        <v>370.1</v>
      </c>
      <c r="C33" s="1">
        <v>18</v>
      </c>
      <c r="D33" s="8">
        <v>387</v>
      </c>
      <c r="E33" s="1">
        <v>23.9</v>
      </c>
      <c r="F33" s="8">
        <v>299.89999999999998</v>
      </c>
      <c r="G33" s="1">
        <v>17.600000000000001</v>
      </c>
      <c r="H33" s="8">
        <v>384.3</v>
      </c>
      <c r="I33" s="1">
        <v>32.4</v>
      </c>
      <c r="J33" s="8">
        <v>309.3</v>
      </c>
      <c r="K33" s="1">
        <v>18.899999999999999</v>
      </c>
      <c r="L33" s="8">
        <v>498.4</v>
      </c>
      <c r="M33" s="1">
        <v>36</v>
      </c>
      <c r="N33" s="8">
        <v>332.6</v>
      </c>
      <c r="O33" s="1">
        <v>22.5</v>
      </c>
      <c r="P33" s="8">
        <v>426.1</v>
      </c>
      <c r="Q33" s="1">
        <v>32.200000000000003</v>
      </c>
    </row>
    <row r="34" spans="1:17" x14ac:dyDescent="0.25">
      <c r="A34" s="27">
        <v>30</v>
      </c>
      <c r="B34" s="8">
        <v>352</v>
      </c>
      <c r="C34" s="1">
        <v>20.6</v>
      </c>
      <c r="D34" s="8">
        <v>398.7</v>
      </c>
      <c r="E34" s="1">
        <v>28.4</v>
      </c>
      <c r="F34" s="8">
        <v>355.2</v>
      </c>
      <c r="G34" s="1">
        <v>19.5</v>
      </c>
      <c r="H34" s="8">
        <v>397.2</v>
      </c>
      <c r="I34" s="1">
        <v>26.9</v>
      </c>
      <c r="J34" s="8">
        <v>364.6</v>
      </c>
      <c r="K34" s="1">
        <v>25.5</v>
      </c>
      <c r="L34" s="8">
        <v>403.5</v>
      </c>
      <c r="M34" s="1">
        <v>25.9</v>
      </c>
      <c r="N34" s="8">
        <v>334.1</v>
      </c>
      <c r="O34" s="1">
        <v>22.7</v>
      </c>
      <c r="P34" s="8">
        <v>401.4</v>
      </c>
      <c r="Q34" s="1">
        <v>30.3</v>
      </c>
    </row>
    <row r="35" spans="1:17" x14ac:dyDescent="0.25">
      <c r="A35" s="27">
        <v>31</v>
      </c>
      <c r="B35" s="8">
        <v>352.7</v>
      </c>
      <c r="C35" s="1">
        <v>22.6</v>
      </c>
      <c r="D35" s="8">
        <v>452.5</v>
      </c>
      <c r="E35" s="1">
        <v>31.5</v>
      </c>
      <c r="F35" s="8">
        <v>386.9</v>
      </c>
      <c r="G35" s="1">
        <v>24.8</v>
      </c>
      <c r="H35" s="8">
        <v>410.5</v>
      </c>
      <c r="I35" s="1">
        <v>23</v>
      </c>
      <c r="J35" s="8">
        <v>373.2</v>
      </c>
      <c r="K35" s="1">
        <v>21.9</v>
      </c>
      <c r="L35" s="8">
        <v>407.9</v>
      </c>
      <c r="M35" s="1">
        <v>30</v>
      </c>
      <c r="N35" s="8">
        <v>328.6</v>
      </c>
      <c r="O35" s="1">
        <v>20.6</v>
      </c>
      <c r="P35" s="8">
        <v>415.2</v>
      </c>
      <c r="Q35" s="1">
        <v>29</v>
      </c>
    </row>
    <row r="36" spans="1:17" x14ac:dyDescent="0.25">
      <c r="A36" s="27">
        <v>32</v>
      </c>
      <c r="B36" s="8">
        <v>343.2</v>
      </c>
      <c r="C36" s="1">
        <v>20.9</v>
      </c>
      <c r="D36" s="8">
        <v>373.2</v>
      </c>
      <c r="E36" s="1">
        <v>29.1</v>
      </c>
      <c r="F36" s="8">
        <v>363.8</v>
      </c>
      <c r="G36" s="1">
        <v>21.4</v>
      </c>
      <c r="H36" s="8">
        <v>420.5</v>
      </c>
      <c r="I36" s="1">
        <v>32.700000000000003</v>
      </c>
      <c r="J36" s="8">
        <v>350.4</v>
      </c>
      <c r="K36" s="1">
        <v>22.5</v>
      </c>
      <c r="L36" s="8">
        <v>477.2</v>
      </c>
      <c r="M36" s="1">
        <v>31</v>
      </c>
      <c r="N36" s="8">
        <v>325.10000000000002</v>
      </c>
      <c r="O36" s="1">
        <v>21.7</v>
      </c>
      <c r="P36" s="8">
        <v>451</v>
      </c>
      <c r="Q36" s="1">
        <v>30.3</v>
      </c>
    </row>
    <row r="37" spans="1:17" x14ac:dyDescent="0.25">
      <c r="A37" s="27">
        <v>33</v>
      </c>
      <c r="B37" s="8">
        <v>354.3</v>
      </c>
      <c r="C37" s="1">
        <v>19.3</v>
      </c>
      <c r="D37" s="8">
        <v>444.4</v>
      </c>
      <c r="E37" s="1">
        <v>33</v>
      </c>
      <c r="F37" s="8">
        <v>348.8</v>
      </c>
      <c r="G37" s="1">
        <v>21.7</v>
      </c>
      <c r="H37" s="8">
        <v>321.89999999999998</v>
      </c>
      <c r="I37" s="1">
        <v>20.100000000000001</v>
      </c>
      <c r="J37" s="8">
        <v>359.1</v>
      </c>
      <c r="K37" s="1">
        <v>22.7</v>
      </c>
      <c r="L37" s="8">
        <v>448.9</v>
      </c>
      <c r="M37" s="1">
        <v>37.200000000000003</v>
      </c>
      <c r="N37" s="8">
        <v>350.3</v>
      </c>
      <c r="O37" s="1">
        <v>22.2</v>
      </c>
      <c r="P37" s="8">
        <v>453.1</v>
      </c>
      <c r="Q37" s="1">
        <v>34.700000000000003</v>
      </c>
    </row>
    <row r="38" spans="1:17" x14ac:dyDescent="0.25">
      <c r="A38" s="27">
        <v>34</v>
      </c>
      <c r="B38" s="8">
        <v>347.6</v>
      </c>
      <c r="C38" s="1">
        <v>20.6</v>
      </c>
      <c r="D38" s="8">
        <v>445.4</v>
      </c>
      <c r="E38" s="1">
        <v>27.4</v>
      </c>
      <c r="F38" s="8">
        <v>335.2</v>
      </c>
      <c r="G38" s="1">
        <v>21.1</v>
      </c>
      <c r="H38" s="8">
        <v>381.8</v>
      </c>
      <c r="I38" s="1">
        <v>25.4</v>
      </c>
      <c r="J38" s="8">
        <v>317.89999999999998</v>
      </c>
      <c r="K38" s="1">
        <v>19.7</v>
      </c>
      <c r="L38" s="8">
        <v>407.9</v>
      </c>
      <c r="M38" s="1">
        <v>30</v>
      </c>
      <c r="N38" s="8">
        <v>343.9</v>
      </c>
      <c r="O38" s="1">
        <v>24</v>
      </c>
      <c r="P38" s="8">
        <v>404.3</v>
      </c>
      <c r="Q38" s="1">
        <v>28.4</v>
      </c>
    </row>
    <row r="39" spans="1:17" x14ac:dyDescent="0.25">
      <c r="A39" s="27">
        <v>35</v>
      </c>
      <c r="B39" s="8">
        <v>324.60000000000002</v>
      </c>
      <c r="C39" s="1">
        <v>21.8</v>
      </c>
      <c r="D39" s="8">
        <v>399</v>
      </c>
      <c r="E39" s="1">
        <v>26.6</v>
      </c>
      <c r="F39" s="8">
        <v>363.5</v>
      </c>
      <c r="G39" s="1">
        <v>18.600000000000001</v>
      </c>
      <c r="H39" s="8">
        <v>399.3</v>
      </c>
      <c r="I39" s="1">
        <v>24.7</v>
      </c>
      <c r="J39" s="8">
        <v>345</v>
      </c>
      <c r="K39" s="1">
        <v>20.9</v>
      </c>
      <c r="L39" s="8">
        <v>430.3</v>
      </c>
      <c r="M39" s="1">
        <v>32.799999999999997</v>
      </c>
      <c r="N39" s="8">
        <v>334.3</v>
      </c>
      <c r="O39" s="1">
        <v>21.5</v>
      </c>
      <c r="P39" s="8">
        <v>338.4</v>
      </c>
      <c r="Q39" s="1">
        <v>30.5</v>
      </c>
    </row>
    <row r="40" spans="1:17" x14ac:dyDescent="0.25">
      <c r="A40" s="27">
        <v>36</v>
      </c>
      <c r="B40" s="8">
        <v>344.3</v>
      </c>
      <c r="C40" s="1">
        <v>19.7</v>
      </c>
      <c r="D40" s="8">
        <v>401.4</v>
      </c>
      <c r="E40" s="1">
        <v>26.1</v>
      </c>
      <c r="F40" s="8">
        <v>343.7</v>
      </c>
      <c r="G40" s="1">
        <v>19.7</v>
      </c>
      <c r="H40" s="8">
        <v>521.5</v>
      </c>
      <c r="I40" s="1">
        <v>31.3</v>
      </c>
      <c r="J40" s="8">
        <v>362.9</v>
      </c>
      <c r="K40" s="1">
        <v>26.1</v>
      </c>
      <c r="L40" s="8">
        <v>333.9</v>
      </c>
      <c r="M40" s="1">
        <v>28.6</v>
      </c>
      <c r="N40" s="8">
        <v>265.5</v>
      </c>
      <c r="O40" s="1">
        <v>21.2</v>
      </c>
      <c r="P40" s="8">
        <v>383.4</v>
      </c>
      <c r="Q40" s="1">
        <v>26.4</v>
      </c>
    </row>
    <row r="41" spans="1:17" x14ac:dyDescent="0.25">
      <c r="A41" s="27">
        <v>37</v>
      </c>
      <c r="B41" s="8">
        <v>344.2</v>
      </c>
      <c r="C41" s="1">
        <v>18.7</v>
      </c>
      <c r="D41" s="8">
        <v>380.7</v>
      </c>
      <c r="E41" s="1">
        <v>26.1</v>
      </c>
      <c r="F41" s="8">
        <v>346.1</v>
      </c>
      <c r="G41" s="1">
        <v>19.5</v>
      </c>
      <c r="H41" s="8">
        <v>405.3</v>
      </c>
      <c r="I41" s="1">
        <v>25.1</v>
      </c>
      <c r="J41" s="8">
        <v>370.8</v>
      </c>
      <c r="K41" s="1">
        <v>23.2</v>
      </c>
      <c r="L41" s="8">
        <v>469.7</v>
      </c>
      <c r="M41" s="1">
        <v>39.4</v>
      </c>
      <c r="N41" s="8">
        <v>334.7</v>
      </c>
      <c r="O41" s="1">
        <v>21</v>
      </c>
      <c r="P41" s="8">
        <v>336.5</v>
      </c>
      <c r="Q41" s="1">
        <v>29.2</v>
      </c>
    </row>
    <row r="42" spans="1:17" x14ac:dyDescent="0.25">
      <c r="A42" s="27">
        <v>38</v>
      </c>
      <c r="B42" s="8">
        <v>335.2</v>
      </c>
      <c r="C42" s="1">
        <v>19.5</v>
      </c>
      <c r="D42" s="8">
        <v>491.2</v>
      </c>
      <c r="E42" s="1">
        <v>30.3</v>
      </c>
      <c r="F42" s="8">
        <v>354.8</v>
      </c>
      <c r="G42" s="1">
        <v>19.600000000000001</v>
      </c>
      <c r="H42" s="8">
        <v>456.2</v>
      </c>
      <c r="I42" s="1">
        <v>25</v>
      </c>
      <c r="J42" s="8">
        <v>417.8</v>
      </c>
      <c r="K42" s="1">
        <v>25.9</v>
      </c>
      <c r="L42" s="8">
        <v>421.7</v>
      </c>
      <c r="M42" s="1">
        <v>36.4</v>
      </c>
      <c r="N42" s="8">
        <v>307.5</v>
      </c>
      <c r="O42" s="1">
        <v>20</v>
      </c>
      <c r="P42" s="8">
        <v>364.2</v>
      </c>
      <c r="Q42" s="1">
        <v>29.4</v>
      </c>
    </row>
    <row r="43" spans="1:17" x14ac:dyDescent="0.25">
      <c r="A43" s="27">
        <v>39</v>
      </c>
      <c r="B43" s="8">
        <v>356.6</v>
      </c>
      <c r="C43" s="1">
        <v>19.100000000000001</v>
      </c>
      <c r="D43" s="8">
        <v>432.1</v>
      </c>
      <c r="E43" s="1">
        <v>26.3</v>
      </c>
      <c r="F43" s="8">
        <v>332.6</v>
      </c>
      <c r="G43" s="1">
        <v>20.100000000000001</v>
      </c>
      <c r="H43" s="8">
        <v>368.8</v>
      </c>
      <c r="I43" s="1">
        <v>22</v>
      </c>
      <c r="J43" s="8">
        <v>327.2</v>
      </c>
      <c r="K43" s="1">
        <v>21.8</v>
      </c>
      <c r="L43" s="8">
        <v>364.5</v>
      </c>
      <c r="M43" s="1">
        <v>41</v>
      </c>
      <c r="N43" s="8">
        <v>334.1</v>
      </c>
      <c r="O43" s="1">
        <v>19.899999999999999</v>
      </c>
      <c r="P43" s="8">
        <v>401.8</v>
      </c>
      <c r="Q43" s="1">
        <v>30.9</v>
      </c>
    </row>
    <row r="44" spans="1:17" x14ac:dyDescent="0.25">
      <c r="A44" s="27">
        <v>40</v>
      </c>
      <c r="B44" s="8">
        <v>331.6</v>
      </c>
      <c r="C44" s="1">
        <v>21.7</v>
      </c>
      <c r="D44" s="8">
        <v>470.8</v>
      </c>
      <c r="E44" s="1">
        <v>27.7</v>
      </c>
      <c r="F44" s="8">
        <v>319</v>
      </c>
      <c r="G44" s="1">
        <v>21.3</v>
      </c>
      <c r="H44" s="8">
        <v>395</v>
      </c>
      <c r="I44" s="1">
        <v>26.9</v>
      </c>
      <c r="J44" s="8">
        <v>368.2</v>
      </c>
      <c r="K44" s="1">
        <v>23.4</v>
      </c>
      <c r="L44" s="8">
        <v>349</v>
      </c>
      <c r="M44" s="1">
        <v>29.4</v>
      </c>
      <c r="N44" s="8">
        <v>364.3</v>
      </c>
      <c r="O44" s="1">
        <v>21</v>
      </c>
      <c r="P44" s="8">
        <v>387.8</v>
      </c>
      <c r="Q44" s="1">
        <v>27.8</v>
      </c>
    </row>
    <row r="45" spans="1:17" x14ac:dyDescent="0.25">
      <c r="A45" s="27">
        <v>41</v>
      </c>
      <c r="B45" s="8">
        <v>346.7</v>
      </c>
      <c r="C45" s="1">
        <v>21</v>
      </c>
      <c r="D45" s="8">
        <v>409.2</v>
      </c>
      <c r="E45" s="1">
        <v>25.7</v>
      </c>
      <c r="F45" s="8">
        <v>300.39999999999998</v>
      </c>
      <c r="G45" s="1">
        <v>18.899999999999999</v>
      </c>
      <c r="H45" s="8">
        <v>437.8</v>
      </c>
      <c r="I45" s="1">
        <v>30.5</v>
      </c>
      <c r="J45" s="8">
        <v>362.5</v>
      </c>
      <c r="K45" s="1">
        <v>24.2</v>
      </c>
      <c r="L45" s="8">
        <v>435.9</v>
      </c>
      <c r="M45" s="1">
        <v>41.6</v>
      </c>
      <c r="N45" s="8">
        <v>374.9</v>
      </c>
      <c r="O45" s="1">
        <v>19.399999999999999</v>
      </c>
      <c r="P45" s="8">
        <v>331.4</v>
      </c>
      <c r="Q45" s="1">
        <v>21</v>
      </c>
    </row>
    <row r="46" spans="1:17" x14ac:dyDescent="0.25">
      <c r="A46" s="27">
        <v>42</v>
      </c>
      <c r="B46" s="8">
        <v>383</v>
      </c>
      <c r="C46" s="1">
        <v>21.6</v>
      </c>
      <c r="D46" s="8">
        <v>413</v>
      </c>
      <c r="E46" s="1">
        <v>25.6</v>
      </c>
      <c r="F46" s="8">
        <v>345.6</v>
      </c>
      <c r="G46" s="1">
        <v>21.6</v>
      </c>
      <c r="H46" s="8">
        <v>389.4</v>
      </c>
      <c r="I46" s="1">
        <v>21.8</v>
      </c>
      <c r="J46" s="8">
        <v>303.60000000000002</v>
      </c>
      <c r="K46" s="1">
        <v>19.8</v>
      </c>
      <c r="L46" s="8">
        <v>401</v>
      </c>
      <c r="M46" s="1">
        <v>32.9</v>
      </c>
      <c r="N46" s="8">
        <v>343.4</v>
      </c>
      <c r="O46" s="1">
        <v>18.7</v>
      </c>
      <c r="P46" s="8">
        <v>389.8</v>
      </c>
      <c r="Q46" s="1">
        <v>27.3</v>
      </c>
    </row>
    <row r="47" spans="1:17" x14ac:dyDescent="0.25">
      <c r="A47" s="27">
        <v>43</v>
      </c>
      <c r="B47" s="8">
        <v>299.5</v>
      </c>
      <c r="C47" s="1">
        <v>19.600000000000001</v>
      </c>
      <c r="D47" s="8">
        <v>413.5</v>
      </c>
      <c r="E47" s="1">
        <v>28.8</v>
      </c>
      <c r="F47" s="8">
        <v>364.3</v>
      </c>
      <c r="G47" s="1">
        <v>20.3</v>
      </c>
      <c r="H47" s="8">
        <v>399.5</v>
      </c>
      <c r="I47" s="1">
        <v>23.7</v>
      </c>
      <c r="J47" s="8">
        <v>327.2</v>
      </c>
      <c r="K47" s="1">
        <v>24.6</v>
      </c>
      <c r="L47" s="8">
        <v>387</v>
      </c>
      <c r="M47" s="1">
        <v>33</v>
      </c>
      <c r="N47" s="8">
        <v>327.2</v>
      </c>
      <c r="O47" s="1">
        <v>21.8</v>
      </c>
      <c r="P47" s="8">
        <v>355.6</v>
      </c>
      <c r="Q47" s="1">
        <v>26.5</v>
      </c>
    </row>
    <row r="48" spans="1:17" x14ac:dyDescent="0.25">
      <c r="A48" s="27">
        <v>44</v>
      </c>
      <c r="B48" s="8">
        <v>347.7</v>
      </c>
      <c r="C48" s="1">
        <v>23.7</v>
      </c>
      <c r="D48" s="8">
        <v>457.5</v>
      </c>
      <c r="E48" s="1">
        <v>30.8</v>
      </c>
      <c r="F48" s="8">
        <v>353</v>
      </c>
      <c r="G48" s="1">
        <v>20.9</v>
      </c>
      <c r="H48" s="8">
        <v>375.8</v>
      </c>
      <c r="I48" s="1">
        <v>28.7</v>
      </c>
      <c r="J48" s="8">
        <v>329.1</v>
      </c>
      <c r="K48" s="1">
        <v>23.4</v>
      </c>
      <c r="L48" s="8">
        <v>391.1</v>
      </c>
      <c r="M48" s="1">
        <v>29.4</v>
      </c>
      <c r="N48" s="8">
        <v>333</v>
      </c>
      <c r="O48" s="1">
        <v>19.100000000000001</v>
      </c>
      <c r="P48" s="8">
        <v>379.5</v>
      </c>
      <c r="Q48" s="1">
        <v>27.6</v>
      </c>
    </row>
    <row r="49" spans="1:17" x14ac:dyDescent="0.25">
      <c r="A49" s="27">
        <v>45</v>
      </c>
      <c r="B49" s="8">
        <v>359.6</v>
      </c>
      <c r="C49" s="1">
        <v>19.100000000000001</v>
      </c>
      <c r="D49" s="8">
        <v>426.7</v>
      </c>
      <c r="E49" s="1">
        <v>29.6</v>
      </c>
      <c r="F49" s="8">
        <v>332.2</v>
      </c>
      <c r="G49" s="1">
        <v>21.4</v>
      </c>
      <c r="H49" s="8">
        <v>366.9</v>
      </c>
      <c r="I49" s="1">
        <v>24.8</v>
      </c>
      <c r="J49" s="8">
        <v>366.8</v>
      </c>
      <c r="K49" s="1">
        <v>23.6</v>
      </c>
      <c r="L49" s="8">
        <v>532.6</v>
      </c>
      <c r="M49" s="1">
        <v>34.6</v>
      </c>
      <c r="N49" s="8">
        <v>325.89999999999998</v>
      </c>
      <c r="O49" s="1">
        <v>20.2</v>
      </c>
      <c r="P49" s="8">
        <v>379.8</v>
      </c>
      <c r="Q49" s="1">
        <v>29</v>
      </c>
    </row>
    <row r="50" spans="1:17" x14ac:dyDescent="0.25">
      <c r="A50" s="27">
        <v>46</v>
      </c>
      <c r="B50" s="8">
        <v>327</v>
      </c>
      <c r="C50" s="1">
        <v>20</v>
      </c>
      <c r="D50" s="8">
        <v>492.3</v>
      </c>
      <c r="E50" s="1">
        <v>31.6</v>
      </c>
      <c r="F50" s="8">
        <v>366.5</v>
      </c>
      <c r="G50" s="1">
        <v>19.399999999999999</v>
      </c>
      <c r="H50" s="8">
        <v>343.4</v>
      </c>
      <c r="I50" s="1">
        <v>21.5</v>
      </c>
      <c r="J50" s="8">
        <v>383</v>
      </c>
      <c r="K50" s="1">
        <v>24.1</v>
      </c>
      <c r="L50" s="8">
        <v>461.8</v>
      </c>
      <c r="M50" s="1">
        <v>30.9</v>
      </c>
      <c r="N50" s="8">
        <v>331.7</v>
      </c>
      <c r="O50" s="1">
        <v>19.7</v>
      </c>
      <c r="P50" s="8">
        <v>451.2</v>
      </c>
      <c r="Q50" s="1">
        <v>30.7</v>
      </c>
    </row>
    <row r="51" spans="1:17" x14ac:dyDescent="0.25">
      <c r="A51" s="27">
        <v>47</v>
      </c>
      <c r="B51" s="8">
        <v>345.6</v>
      </c>
      <c r="C51" s="1">
        <v>18.7</v>
      </c>
      <c r="D51" s="8">
        <v>407.2</v>
      </c>
      <c r="E51" s="1">
        <v>26.8</v>
      </c>
      <c r="F51" s="8">
        <v>363.3</v>
      </c>
      <c r="G51" s="1">
        <v>18.2</v>
      </c>
      <c r="H51" s="8">
        <v>359</v>
      </c>
      <c r="I51" s="1">
        <v>34.299999999999997</v>
      </c>
      <c r="J51" s="8">
        <v>420.9</v>
      </c>
      <c r="K51" s="1">
        <v>30.4</v>
      </c>
      <c r="L51" s="8">
        <v>469</v>
      </c>
      <c r="M51" s="1">
        <v>27.8</v>
      </c>
      <c r="N51" s="8">
        <v>352.1</v>
      </c>
      <c r="O51" s="1">
        <v>19.600000000000001</v>
      </c>
      <c r="P51" s="8">
        <v>417.9</v>
      </c>
      <c r="Q51" s="1">
        <v>28.6</v>
      </c>
    </row>
    <row r="52" spans="1:17" x14ac:dyDescent="0.25">
      <c r="A52" s="27">
        <v>48</v>
      </c>
      <c r="B52" s="8">
        <v>374.8</v>
      </c>
      <c r="C52" s="1">
        <v>19.8</v>
      </c>
      <c r="D52" s="8">
        <v>467</v>
      </c>
      <c r="E52" s="1">
        <v>31</v>
      </c>
      <c r="F52" s="8">
        <v>309.3</v>
      </c>
      <c r="G52" s="1">
        <v>19.399999999999999</v>
      </c>
      <c r="H52" s="8">
        <v>460.6</v>
      </c>
      <c r="I52" s="1">
        <v>36.700000000000003</v>
      </c>
      <c r="J52" s="8">
        <v>319.5</v>
      </c>
      <c r="K52" s="1">
        <v>21.9</v>
      </c>
      <c r="L52" s="8">
        <v>405.7</v>
      </c>
      <c r="M52" s="1">
        <v>30.8</v>
      </c>
      <c r="N52" s="8">
        <v>354.9</v>
      </c>
      <c r="O52" s="1">
        <v>19</v>
      </c>
      <c r="P52" s="8">
        <v>513.9</v>
      </c>
      <c r="Q52" s="1">
        <v>41</v>
      </c>
    </row>
    <row r="53" spans="1:17" x14ac:dyDescent="0.25">
      <c r="A53" s="27">
        <v>49</v>
      </c>
      <c r="B53" s="8">
        <v>346.4</v>
      </c>
      <c r="C53" s="1">
        <v>21.2</v>
      </c>
      <c r="D53" s="8">
        <v>427.8</v>
      </c>
      <c r="E53" s="1">
        <v>27.9</v>
      </c>
      <c r="F53" s="8">
        <v>359.9</v>
      </c>
      <c r="G53" s="1">
        <v>17.3</v>
      </c>
      <c r="H53" s="8">
        <v>412.3</v>
      </c>
      <c r="I53" s="1">
        <v>30.3</v>
      </c>
      <c r="J53" s="8">
        <v>346.8</v>
      </c>
      <c r="K53" s="1">
        <v>24</v>
      </c>
      <c r="L53" s="8">
        <v>351.5</v>
      </c>
      <c r="M53" s="1">
        <v>28.2</v>
      </c>
      <c r="N53" s="8">
        <v>368.5</v>
      </c>
      <c r="O53" s="1">
        <v>24.3</v>
      </c>
      <c r="P53" s="8">
        <v>391.3</v>
      </c>
      <c r="Q53" s="1">
        <v>32.4</v>
      </c>
    </row>
    <row r="54" spans="1:17" x14ac:dyDescent="0.25">
      <c r="A54" s="29">
        <v>50</v>
      </c>
      <c r="B54" s="15">
        <v>351.9</v>
      </c>
      <c r="C54" s="3">
        <v>19.8</v>
      </c>
      <c r="D54" s="15">
        <v>428</v>
      </c>
      <c r="E54" s="3">
        <v>26.3</v>
      </c>
      <c r="F54" s="15">
        <v>328.7</v>
      </c>
      <c r="G54" s="3">
        <v>20.100000000000001</v>
      </c>
      <c r="H54" s="15">
        <v>364.7</v>
      </c>
      <c r="I54" s="3">
        <v>24.7</v>
      </c>
      <c r="J54" s="15">
        <v>352.4</v>
      </c>
      <c r="K54" s="3">
        <v>24.5</v>
      </c>
      <c r="L54" s="15">
        <v>378.7</v>
      </c>
      <c r="M54" s="3">
        <v>36.200000000000003</v>
      </c>
      <c r="N54" s="15">
        <v>367.3</v>
      </c>
      <c r="O54" s="3">
        <v>22.4</v>
      </c>
      <c r="P54" s="15">
        <v>392.8</v>
      </c>
      <c r="Q54" s="3">
        <v>29.1</v>
      </c>
    </row>
  </sheetData>
  <mergeCells count="13">
    <mergeCell ref="B1:Q1"/>
    <mergeCell ref="L3:M3"/>
    <mergeCell ref="N3:O3"/>
    <mergeCell ref="P3:Q3"/>
    <mergeCell ref="B2:E2"/>
    <mergeCell ref="F2:I2"/>
    <mergeCell ref="J2:M2"/>
    <mergeCell ref="N2:Q2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994DE-C264-42CA-890E-697E64899B56}">
  <dimension ref="A1:C32"/>
  <sheetViews>
    <sheetView workbookViewId="0">
      <selection activeCell="B31" sqref="B31"/>
    </sheetView>
  </sheetViews>
  <sheetFormatPr defaultRowHeight="13.8" x14ac:dyDescent="0.25"/>
  <cols>
    <col min="1" max="1" width="6.33203125" style="2" customWidth="1"/>
    <col min="2" max="3" width="22.21875" style="2" customWidth="1"/>
    <col min="4" max="16384" width="8.88671875" style="2"/>
  </cols>
  <sheetData>
    <row r="1" spans="1:3" x14ac:dyDescent="0.25">
      <c r="A1" s="40" t="s">
        <v>17</v>
      </c>
      <c r="B1" s="73" t="s">
        <v>29</v>
      </c>
      <c r="C1" s="74"/>
    </row>
    <row r="2" spans="1:3" x14ac:dyDescent="0.25">
      <c r="A2" s="41">
        <v>1</v>
      </c>
      <c r="B2" s="42" t="s">
        <v>26</v>
      </c>
      <c r="C2" s="43" t="s">
        <v>27</v>
      </c>
    </row>
    <row r="3" spans="1:3" x14ac:dyDescent="0.25">
      <c r="A3" s="27">
        <v>2</v>
      </c>
      <c r="B3" s="27">
        <v>383.92680000000001</v>
      </c>
      <c r="C3" s="1">
        <v>478.50659999999999</v>
      </c>
    </row>
    <row r="4" spans="1:3" x14ac:dyDescent="0.25">
      <c r="A4" s="27">
        <v>3</v>
      </c>
      <c r="B4" s="27">
        <v>420.95590000000004</v>
      </c>
      <c r="C4" s="1">
        <v>558.83280000000002</v>
      </c>
    </row>
    <row r="5" spans="1:3" x14ac:dyDescent="0.25">
      <c r="A5" s="27">
        <v>4</v>
      </c>
      <c r="B5" s="27">
        <v>422.53909999999996</v>
      </c>
      <c r="C5" s="1">
        <v>524.33880000000011</v>
      </c>
    </row>
    <row r="6" spans="1:3" x14ac:dyDescent="0.25">
      <c r="A6" s="27">
        <v>5</v>
      </c>
      <c r="B6" s="27">
        <v>434.05329999999992</v>
      </c>
      <c r="C6" s="1">
        <v>566.47280000000001</v>
      </c>
    </row>
    <row r="7" spans="1:3" x14ac:dyDescent="0.25">
      <c r="A7" s="27">
        <v>6</v>
      </c>
      <c r="B7" s="27">
        <v>436.68310000000002</v>
      </c>
      <c r="C7" s="1">
        <v>685.87919999999997</v>
      </c>
    </row>
    <row r="8" spans="1:3" x14ac:dyDescent="0.25">
      <c r="A8" s="27">
        <v>7</v>
      </c>
      <c r="B8" s="27">
        <v>522.90859999999998</v>
      </c>
      <c r="C8" s="1">
        <v>722.64490000000001</v>
      </c>
    </row>
    <row r="9" spans="1:3" x14ac:dyDescent="0.25">
      <c r="A9" s="27">
        <v>8</v>
      </c>
      <c r="B9" s="27">
        <v>427.10890000000001</v>
      </c>
      <c r="C9" s="1">
        <v>650.09570000000008</v>
      </c>
    </row>
    <row r="10" spans="1:3" x14ac:dyDescent="0.25">
      <c r="A10" s="27">
        <v>9</v>
      </c>
      <c r="B10" s="27">
        <v>549.88490000000002</v>
      </c>
      <c r="C10" s="1">
        <v>564.17399999999998</v>
      </c>
    </row>
    <row r="11" spans="1:3" x14ac:dyDescent="0.25">
      <c r="A11" s="27">
        <v>10</v>
      </c>
      <c r="B11" s="27">
        <v>507.80630000000002</v>
      </c>
      <c r="C11" s="1">
        <v>529.33199999999999</v>
      </c>
    </row>
    <row r="12" spans="1:3" x14ac:dyDescent="0.25">
      <c r="A12" s="27">
        <v>11</v>
      </c>
      <c r="B12" s="27">
        <v>391.84269999999998</v>
      </c>
      <c r="C12" s="1">
        <v>477.31399999999996</v>
      </c>
    </row>
    <row r="13" spans="1:3" x14ac:dyDescent="0.25">
      <c r="A13" s="27">
        <v>12</v>
      </c>
      <c r="B13" s="27">
        <v>392.87929999999994</v>
      </c>
      <c r="C13" s="1">
        <v>566.99040000000002</v>
      </c>
    </row>
    <row r="14" spans="1:3" x14ac:dyDescent="0.25">
      <c r="A14" s="27">
        <v>13</v>
      </c>
      <c r="B14" s="27">
        <v>474.63200000000006</v>
      </c>
      <c r="C14" s="1">
        <v>641.7965999999999</v>
      </c>
    </row>
    <row r="15" spans="1:3" x14ac:dyDescent="0.25">
      <c r="A15" s="27">
        <v>14</v>
      </c>
      <c r="B15" s="27">
        <v>544.99530000000004</v>
      </c>
      <c r="C15" s="1">
        <v>578.91650000000004</v>
      </c>
    </row>
    <row r="16" spans="1:3" x14ac:dyDescent="0.25">
      <c r="A16" s="27">
        <v>15</v>
      </c>
      <c r="B16" s="27">
        <v>443.33219999999994</v>
      </c>
      <c r="C16" s="1">
        <v>566.27830000000006</v>
      </c>
    </row>
    <row r="17" spans="1:3" x14ac:dyDescent="0.25">
      <c r="A17" s="27">
        <v>16</v>
      </c>
      <c r="B17" s="27">
        <v>539.88229999999987</v>
      </c>
      <c r="C17" s="1">
        <v>396.31049999999993</v>
      </c>
    </row>
    <row r="18" spans="1:3" x14ac:dyDescent="0.25">
      <c r="A18" s="27">
        <v>17</v>
      </c>
      <c r="B18" s="27">
        <v>639.38739999999996</v>
      </c>
      <c r="C18" s="1">
        <v>596.69140000000004</v>
      </c>
    </row>
    <row r="19" spans="1:3" x14ac:dyDescent="0.25">
      <c r="A19" s="27">
        <v>18</v>
      </c>
      <c r="B19" s="27">
        <v>402.26220000000001</v>
      </c>
      <c r="C19" s="1">
        <v>624.6228000000001</v>
      </c>
    </row>
    <row r="20" spans="1:3" x14ac:dyDescent="0.25">
      <c r="A20" s="27">
        <v>19</v>
      </c>
      <c r="B20" s="27">
        <v>396.20929999999998</v>
      </c>
      <c r="C20" s="1">
        <v>698.19420000000002</v>
      </c>
    </row>
    <row r="21" spans="1:3" x14ac:dyDescent="0.25">
      <c r="A21" s="27">
        <v>20</v>
      </c>
      <c r="B21" s="27">
        <v>441.96120000000002</v>
      </c>
      <c r="C21" s="1">
        <v>563.64170000000001</v>
      </c>
    </row>
    <row r="22" spans="1:3" x14ac:dyDescent="0.25">
      <c r="A22" s="27">
        <v>21</v>
      </c>
      <c r="B22" s="27">
        <v>529.35660000000007</v>
      </c>
      <c r="C22" s="1">
        <v>436.79440000000005</v>
      </c>
    </row>
    <row r="23" spans="1:3" x14ac:dyDescent="0.25">
      <c r="A23" s="27">
        <v>22</v>
      </c>
      <c r="B23" s="27">
        <v>382.68469999999996</v>
      </c>
      <c r="C23" s="1">
        <v>415.82520000000005</v>
      </c>
    </row>
    <row r="24" spans="1:3" x14ac:dyDescent="0.25">
      <c r="A24" s="27">
        <v>23</v>
      </c>
      <c r="B24" s="27">
        <v>228.50839999999999</v>
      </c>
      <c r="C24" s="1">
        <v>349.09910000000002</v>
      </c>
    </row>
    <row r="25" spans="1:3" x14ac:dyDescent="0.25">
      <c r="A25" s="27">
        <v>24</v>
      </c>
      <c r="B25" s="27">
        <v>657.29960000000005</v>
      </c>
      <c r="C25" s="1">
        <v>437.3974</v>
      </c>
    </row>
    <row r="26" spans="1:3" x14ac:dyDescent="0.25">
      <c r="A26" s="27">
        <v>25</v>
      </c>
      <c r="B26" s="27">
        <v>517.09339999999997</v>
      </c>
      <c r="C26" s="1">
        <v>393.38029999999998</v>
      </c>
    </row>
    <row r="27" spans="1:3" x14ac:dyDescent="0.25">
      <c r="A27" s="27">
        <v>26</v>
      </c>
      <c r="B27" s="27">
        <v>532.73799999999994</v>
      </c>
      <c r="C27" s="1">
        <v>405.036</v>
      </c>
    </row>
    <row r="28" spans="1:3" x14ac:dyDescent="0.25">
      <c r="A28" s="27">
        <v>27</v>
      </c>
      <c r="B28" s="27">
        <v>612.15940000000001</v>
      </c>
      <c r="C28" s="1">
        <v>475.25049999999999</v>
      </c>
    </row>
    <row r="29" spans="1:3" x14ac:dyDescent="0.25">
      <c r="A29" s="27">
        <v>28</v>
      </c>
      <c r="B29" s="27">
        <v>507.33860000000004</v>
      </c>
      <c r="C29" s="1">
        <v>449.41100000000006</v>
      </c>
    </row>
    <row r="30" spans="1:3" x14ac:dyDescent="0.25">
      <c r="A30" s="27">
        <v>29</v>
      </c>
      <c r="B30" s="27">
        <v>465.32349999999997</v>
      </c>
      <c r="C30" s="1"/>
    </row>
    <row r="31" spans="1:3" x14ac:dyDescent="0.25">
      <c r="A31" s="27">
        <v>30</v>
      </c>
      <c r="B31" s="27">
        <v>585.70790000000011</v>
      </c>
      <c r="C31" s="1"/>
    </row>
    <row r="32" spans="1:3" x14ac:dyDescent="0.25">
      <c r="A32" s="29">
        <v>31</v>
      </c>
      <c r="B32" s="29">
        <v>518.29340000000002</v>
      </c>
      <c r="C32" s="3"/>
    </row>
  </sheetData>
  <mergeCells count="1">
    <mergeCell ref="B1:C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95C7A-B56E-424F-A400-8011549B1201}">
  <dimension ref="A1:H18"/>
  <sheetViews>
    <sheetView tabSelected="1" workbookViewId="0">
      <selection activeCell="F14" sqref="F14"/>
    </sheetView>
  </sheetViews>
  <sheetFormatPr defaultRowHeight="13.8" x14ac:dyDescent="0.25"/>
  <cols>
    <col min="1" max="1" width="8.6640625" style="2" customWidth="1"/>
    <col min="2" max="2" width="17.6640625" style="2" customWidth="1"/>
    <col min="3" max="4" width="17.77734375" style="2" customWidth="1"/>
    <col min="5" max="5" width="8.88671875" style="2"/>
    <col min="6" max="8" width="13.88671875" style="2" customWidth="1"/>
    <col min="9" max="16384" width="8.88671875" style="2"/>
  </cols>
  <sheetData>
    <row r="1" spans="1:8" ht="15.6" x14ac:dyDescent="0.3">
      <c r="B1" s="75" t="s">
        <v>28</v>
      </c>
      <c r="C1" s="76"/>
      <c r="D1" s="77"/>
      <c r="F1" s="111" t="s">
        <v>39</v>
      </c>
      <c r="G1" s="112"/>
      <c r="H1" s="113"/>
    </row>
    <row r="2" spans="1:8" ht="14.4" x14ac:dyDescent="0.3">
      <c r="A2" s="23" t="s">
        <v>17</v>
      </c>
      <c r="B2" s="110" t="s">
        <v>8</v>
      </c>
      <c r="C2" s="107" t="s">
        <v>5</v>
      </c>
      <c r="D2" s="109" t="s">
        <v>4</v>
      </c>
      <c r="F2" s="23" t="s">
        <v>38</v>
      </c>
      <c r="G2" s="105" t="s">
        <v>37</v>
      </c>
      <c r="H2" s="104" t="s">
        <v>4</v>
      </c>
    </row>
    <row r="3" spans="1:8" x14ac:dyDescent="0.25">
      <c r="A3" s="41">
        <v>1</v>
      </c>
      <c r="B3" s="5">
        <v>100.98800000000006</v>
      </c>
      <c r="C3" s="27">
        <v>195.52699999999999</v>
      </c>
      <c r="D3" s="1">
        <v>89.187000000000012</v>
      </c>
      <c r="F3" s="106" t="s">
        <v>8</v>
      </c>
      <c r="G3" s="23">
        <v>4.5026230150386375E-6</v>
      </c>
      <c r="H3" s="23">
        <v>1.1881619002457012E-3</v>
      </c>
    </row>
    <row r="4" spans="1:8" ht="14.4" x14ac:dyDescent="0.3">
      <c r="A4" s="27">
        <v>2</v>
      </c>
      <c r="B4" s="5">
        <v>123.79900000000004</v>
      </c>
      <c r="C4" s="27">
        <v>147.75899999999996</v>
      </c>
      <c r="D4" s="1">
        <v>116.69799999999998</v>
      </c>
      <c r="F4" s="108" t="s">
        <v>37</v>
      </c>
      <c r="G4" s="23">
        <v>1</v>
      </c>
      <c r="H4" s="23">
        <v>0.54638530079089209</v>
      </c>
    </row>
    <row r="5" spans="1:8" x14ac:dyDescent="0.25">
      <c r="A5" s="27">
        <v>3</v>
      </c>
      <c r="B5" s="5">
        <v>82.992999999999995</v>
      </c>
      <c r="C5" s="27">
        <v>235.86</v>
      </c>
      <c r="D5" s="1">
        <v>138.21699999999993</v>
      </c>
    </row>
    <row r="6" spans="1:8" x14ac:dyDescent="0.25">
      <c r="A6" s="27">
        <v>4</v>
      </c>
      <c r="B6" s="5">
        <v>113.48700000000002</v>
      </c>
      <c r="C6" s="27">
        <v>230.45499999999998</v>
      </c>
      <c r="D6" s="1">
        <v>121.70000000000005</v>
      </c>
    </row>
    <row r="7" spans="1:8" x14ac:dyDescent="0.25">
      <c r="A7" s="27">
        <v>5</v>
      </c>
      <c r="B7" s="5">
        <v>66.270999999999958</v>
      </c>
      <c r="C7" s="27">
        <v>148.56400000000002</v>
      </c>
      <c r="D7" s="1">
        <v>255.20100000000002</v>
      </c>
    </row>
    <row r="8" spans="1:8" x14ac:dyDescent="0.25">
      <c r="A8" s="27">
        <v>6</v>
      </c>
      <c r="B8" s="5">
        <v>78.161000000000001</v>
      </c>
      <c r="C8" s="27">
        <v>121.35199999999998</v>
      </c>
      <c r="D8" s="1">
        <v>87.776999999999987</v>
      </c>
    </row>
    <row r="9" spans="1:8" x14ac:dyDescent="0.25">
      <c r="A9" s="27">
        <v>7</v>
      </c>
      <c r="B9" s="5">
        <v>89.191000000000031</v>
      </c>
      <c r="C9" s="27">
        <v>194.26099999999997</v>
      </c>
      <c r="D9" s="1">
        <v>254.58300000000003</v>
      </c>
    </row>
    <row r="10" spans="1:8" x14ac:dyDescent="0.25">
      <c r="A10" s="27">
        <v>8</v>
      </c>
      <c r="B10" s="5">
        <v>85.673000000000002</v>
      </c>
      <c r="C10" s="27">
        <v>114.66699999999997</v>
      </c>
      <c r="D10" s="1">
        <v>161.07700000000006</v>
      </c>
    </row>
    <row r="11" spans="1:8" x14ac:dyDescent="0.25">
      <c r="A11" s="27">
        <v>9</v>
      </c>
      <c r="B11" s="5">
        <v>130.786</v>
      </c>
      <c r="C11" s="27">
        <v>172.05000000000007</v>
      </c>
      <c r="D11" s="1">
        <v>211.74299999999994</v>
      </c>
    </row>
    <row r="12" spans="1:8" x14ac:dyDescent="0.25">
      <c r="A12" s="27">
        <v>10</v>
      </c>
      <c r="B12" s="5">
        <v>133.28800000000001</v>
      </c>
      <c r="C12" s="27">
        <v>276.78100000000006</v>
      </c>
      <c r="D12" s="1">
        <v>237.57</v>
      </c>
    </row>
    <row r="13" spans="1:8" x14ac:dyDescent="0.25">
      <c r="A13" s="27">
        <v>11</v>
      </c>
      <c r="B13" s="5">
        <v>97.597000000000037</v>
      </c>
      <c r="C13" s="27">
        <v>206.97700000000003</v>
      </c>
      <c r="D13" s="1">
        <v>317.68400000000003</v>
      </c>
    </row>
    <row r="14" spans="1:8" x14ac:dyDescent="0.25">
      <c r="A14" s="27">
        <v>12</v>
      </c>
      <c r="B14" s="5"/>
      <c r="C14" s="27">
        <v>235.42000000000002</v>
      </c>
      <c r="D14" s="1">
        <v>162.21800000000007</v>
      </c>
    </row>
    <row r="15" spans="1:8" x14ac:dyDescent="0.25">
      <c r="A15" s="27">
        <v>13</v>
      </c>
      <c r="B15" s="5"/>
      <c r="C15" s="27">
        <v>125.01600000000002</v>
      </c>
      <c r="D15" s="1">
        <v>117.82400000000001</v>
      </c>
    </row>
    <row r="16" spans="1:8" x14ac:dyDescent="0.25">
      <c r="A16" s="27">
        <v>14</v>
      </c>
      <c r="B16" s="5"/>
      <c r="C16" s="27">
        <v>187.40400000000005</v>
      </c>
      <c r="D16" s="1">
        <v>136.98500000000001</v>
      </c>
    </row>
    <row r="17" spans="1:4" x14ac:dyDescent="0.25">
      <c r="A17" s="29">
        <v>15</v>
      </c>
      <c r="B17" s="4"/>
      <c r="C17" s="29">
        <v>207.74</v>
      </c>
      <c r="D17" s="3">
        <v>192.93700000000001</v>
      </c>
    </row>
    <row r="18" spans="1:4" x14ac:dyDescent="0.25">
      <c r="A18" s="18" t="s">
        <v>9</v>
      </c>
      <c r="B18" s="23">
        <f>AVERAGE(B3:B17)</f>
        <v>100.20309090909092</v>
      </c>
      <c r="C18" s="19">
        <f t="shared" ref="C18:D18" si="0">AVERAGE(C3:C17)</f>
        <v>186.6555333333333</v>
      </c>
      <c r="D18" s="23">
        <f t="shared" si="0"/>
        <v>173.42673333333332</v>
      </c>
    </row>
  </sheetData>
  <mergeCells count="2">
    <mergeCell ref="B1:D1"/>
    <mergeCell ref="F1:H1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23968-B22D-4781-8A08-DB955F759FD5}">
  <dimension ref="A1:E53"/>
  <sheetViews>
    <sheetView zoomScale="50" zoomScaleNormal="50" workbookViewId="0">
      <selection activeCell="D22" sqref="D22"/>
    </sheetView>
  </sheetViews>
  <sheetFormatPr defaultRowHeight="13.8" x14ac:dyDescent="0.25"/>
  <cols>
    <col min="1" max="1" width="8.88671875" style="2"/>
    <col min="2" max="5" width="14.44140625" style="2" customWidth="1"/>
    <col min="6" max="16384" width="8.88671875" style="2"/>
  </cols>
  <sheetData>
    <row r="1" spans="1:5" ht="18.600000000000001" customHeight="1" x14ac:dyDescent="0.3">
      <c r="B1" s="82" t="s">
        <v>35</v>
      </c>
      <c r="C1" s="83"/>
      <c r="D1" s="83"/>
      <c r="E1" s="84"/>
    </row>
    <row r="2" spans="1:5" ht="47.4" customHeight="1" x14ac:dyDescent="0.25">
      <c r="A2" s="1"/>
      <c r="B2" s="78" t="s">
        <v>20</v>
      </c>
      <c r="C2" s="79"/>
      <c r="D2" s="80" t="s">
        <v>21</v>
      </c>
      <c r="E2" s="81"/>
    </row>
    <row r="3" spans="1:5" ht="28.2" customHeight="1" x14ac:dyDescent="0.25">
      <c r="A3" s="1" t="s">
        <v>17</v>
      </c>
      <c r="B3" s="24" t="s">
        <v>0</v>
      </c>
      <c r="C3" s="25" t="s">
        <v>1</v>
      </c>
      <c r="D3" s="26" t="s">
        <v>0</v>
      </c>
      <c r="E3" s="25" t="s">
        <v>1</v>
      </c>
    </row>
    <row r="4" spans="1:5" x14ac:dyDescent="0.25">
      <c r="A4" s="1">
        <v>1</v>
      </c>
      <c r="B4" s="2">
        <v>250.7</v>
      </c>
      <c r="C4" s="14">
        <v>20</v>
      </c>
      <c r="D4" s="2">
        <v>371.2</v>
      </c>
      <c r="E4" s="14">
        <v>23.1</v>
      </c>
    </row>
    <row r="5" spans="1:5" x14ac:dyDescent="0.25">
      <c r="A5" s="1">
        <v>2</v>
      </c>
      <c r="B5" s="2">
        <v>526.6</v>
      </c>
      <c r="C5" s="1">
        <v>37.200000000000003</v>
      </c>
      <c r="D5" s="2">
        <v>353</v>
      </c>
      <c r="E5" s="1">
        <v>21.7</v>
      </c>
    </row>
    <row r="6" spans="1:5" x14ac:dyDescent="0.25">
      <c r="A6" s="1">
        <v>3</v>
      </c>
      <c r="B6" s="2">
        <v>279.39999999999998</v>
      </c>
      <c r="C6" s="1">
        <v>20</v>
      </c>
      <c r="D6" s="2">
        <v>365</v>
      </c>
      <c r="E6" s="1">
        <v>19.899999999999999</v>
      </c>
    </row>
    <row r="7" spans="1:5" x14ac:dyDescent="0.25">
      <c r="A7" s="1">
        <v>4</v>
      </c>
      <c r="B7" s="2">
        <v>307.8</v>
      </c>
      <c r="C7" s="1">
        <v>28</v>
      </c>
      <c r="D7" s="2">
        <v>1090.5999999999999</v>
      </c>
      <c r="E7" s="1">
        <v>62</v>
      </c>
    </row>
    <row r="8" spans="1:5" x14ac:dyDescent="0.25">
      <c r="A8" s="1">
        <v>5</v>
      </c>
      <c r="B8" s="2">
        <v>351.4</v>
      </c>
      <c r="C8" s="1">
        <v>18.399999999999999</v>
      </c>
      <c r="D8" s="2">
        <v>1056.0999999999999</v>
      </c>
      <c r="E8" s="1">
        <v>66.900000000000006</v>
      </c>
    </row>
    <row r="9" spans="1:5" x14ac:dyDescent="0.25">
      <c r="A9" s="1">
        <v>6</v>
      </c>
      <c r="B9" s="2">
        <v>338.3</v>
      </c>
      <c r="C9" s="1">
        <v>21.3</v>
      </c>
      <c r="D9" s="2">
        <v>852.7</v>
      </c>
      <c r="E9" s="1">
        <v>46.2</v>
      </c>
    </row>
    <row r="10" spans="1:5" x14ac:dyDescent="0.25">
      <c r="A10" s="1">
        <v>7</v>
      </c>
      <c r="B10" s="2">
        <v>325.60000000000002</v>
      </c>
      <c r="C10" s="1">
        <v>19.7</v>
      </c>
      <c r="D10" s="2">
        <v>791.2</v>
      </c>
      <c r="E10" s="1">
        <v>47.9</v>
      </c>
    </row>
    <row r="11" spans="1:5" x14ac:dyDescent="0.25">
      <c r="A11" s="1">
        <v>8</v>
      </c>
      <c r="B11" s="2">
        <v>275.5</v>
      </c>
      <c r="C11" s="1">
        <v>25.8</v>
      </c>
      <c r="D11" s="2">
        <v>543</v>
      </c>
      <c r="E11" s="1">
        <v>43.9</v>
      </c>
    </row>
    <row r="12" spans="1:5" x14ac:dyDescent="0.25">
      <c r="A12" s="1">
        <v>9</v>
      </c>
      <c r="B12" s="2">
        <v>298.3</v>
      </c>
      <c r="C12" s="1">
        <v>20.100000000000001</v>
      </c>
      <c r="D12" s="2">
        <v>1024</v>
      </c>
      <c r="E12" s="1">
        <v>61.9</v>
      </c>
    </row>
    <row r="13" spans="1:5" x14ac:dyDescent="0.25">
      <c r="A13" s="1">
        <v>10</v>
      </c>
      <c r="B13" s="2">
        <v>293</v>
      </c>
      <c r="C13" s="1">
        <v>20.3</v>
      </c>
      <c r="D13" s="2">
        <v>969.9</v>
      </c>
      <c r="E13" s="1">
        <v>70.5</v>
      </c>
    </row>
    <row r="14" spans="1:5" x14ac:dyDescent="0.25">
      <c r="A14" s="1">
        <v>11</v>
      </c>
      <c r="B14" s="2">
        <v>839.5</v>
      </c>
      <c r="C14" s="1">
        <v>58.9</v>
      </c>
      <c r="D14" s="2">
        <v>667.9</v>
      </c>
      <c r="E14" s="1">
        <v>67.2</v>
      </c>
    </row>
    <row r="15" spans="1:5" x14ac:dyDescent="0.25">
      <c r="A15" s="1">
        <v>12</v>
      </c>
      <c r="B15" s="2">
        <v>312.5</v>
      </c>
      <c r="C15" s="1">
        <v>19.3</v>
      </c>
      <c r="D15" s="2">
        <v>331.1</v>
      </c>
      <c r="E15" s="1">
        <v>23.7</v>
      </c>
    </row>
    <row r="16" spans="1:5" x14ac:dyDescent="0.25">
      <c r="A16" s="1">
        <v>13</v>
      </c>
      <c r="B16" s="2">
        <v>332.2</v>
      </c>
      <c r="C16" s="1">
        <v>19.3</v>
      </c>
      <c r="D16" s="2">
        <v>359.7</v>
      </c>
      <c r="E16" s="1">
        <v>22.4</v>
      </c>
    </row>
    <row r="17" spans="1:5" x14ac:dyDescent="0.25">
      <c r="A17" s="1">
        <v>14</v>
      </c>
      <c r="B17" s="2">
        <v>251.8</v>
      </c>
      <c r="C17" s="1">
        <v>17.8</v>
      </c>
      <c r="D17" s="2">
        <v>362.7</v>
      </c>
      <c r="E17" s="1">
        <v>24.9</v>
      </c>
    </row>
    <row r="18" spans="1:5" x14ac:dyDescent="0.25">
      <c r="A18" s="1">
        <v>15</v>
      </c>
      <c r="B18" s="2">
        <v>238.3</v>
      </c>
      <c r="C18" s="1">
        <v>19.7</v>
      </c>
      <c r="D18" s="2">
        <v>814</v>
      </c>
      <c r="E18" s="1">
        <v>43.8</v>
      </c>
    </row>
    <row r="19" spans="1:5" x14ac:dyDescent="0.25">
      <c r="A19" s="1">
        <v>16</v>
      </c>
      <c r="B19" s="2">
        <v>220.7</v>
      </c>
      <c r="C19" s="1">
        <v>20</v>
      </c>
      <c r="D19" s="2">
        <v>676.6</v>
      </c>
      <c r="E19" s="1">
        <v>45.4</v>
      </c>
    </row>
    <row r="20" spans="1:5" x14ac:dyDescent="0.25">
      <c r="A20" s="1">
        <v>17</v>
      </c>
      <c r="B20" s="2">
        <v>328.9</v>
      </c>
      <c r="C20" s="1">
        <v>21.5</v>
      </c>
      <c r="D20" s="2">
        <v>454.2</v>
      </c>
      <c r="E20" s="1">
        <v>26.3</v>
      </c>
    </row>
    <row r="21" spans="1:5" x14ac:dyDescent="0.25">
      <c r="A21" s="1">
        <v>18</v>
      </c>
      <c r="B21" s="2">
        <v>287.39999999999998</v>
      </c>
      <c r="C21" s="1">
        <v>17</v>
      </c>
      <c r="D21" s="2">
        <v>384.1</v>
      </c>
      <c r="E21" s="1">
        <v>20.6</v>
      </c>
    </row>
    <row r="22" spans="1:5" x14ac:dyDescent="0.25">
      <c r="A22" s="1">
        <v>19</v>
      </c>
      <c r="B22" s="2">
        <v>348.3</v>
      </c>
      <c r="C22" s="1">
        <v>20</v>
      </c>
      <c r="D22" s="2">
        <v>497.2</v>
      </c>
      <c r="E22" s="1">
        <v>39.299999999999997</v>
      </c>
    </row>
    <row r="23" spans="1:5" x14ac:dyDescent="0.25">
      <c r="A23" s="1">
        <v>20</v>
      </c>
      <c r="B23" s="2">
        <v>429.2</v>
      </c>
      <c r="C23" s="1">
        <v>31.3</v>
      </c>
      <c r="D23" s="2">
        <v>902.3</v>
      </c>
      <c r="E23" s="1">
        <v>50.9</v>
      </c>
    </row>
    <row r="24" spans="1:5" x14ac:dyDescent="0.25">
      <c r="A24" s="1">
        <v>21</v>
      </c>
      <c r="B24" s="2">
        <v>339.8</v>
      </c>
      <c r="C24" s="1">
        <v>22</v>
      </c>
      <c r="D24" s="2">
        <v>1155.4000000000001</v>
      </c>
      <c r="E24" s="1">
        <v>72.099999999999994</v>
      </c>
    </row>
    <row r="25" spans="1:5" x14ac:dyDescent="0.25">
      <c r="A25" s="1">
        <v>22</v>
      </c>
      <c r="B25" s="2">
        <v>344.9</v>
      </c>
      <c r="C25" s="1">
        <v>20.100000000000001</v>
      </c>
      <c r="D25" s="2">
        <v>805.1</v>
      </c>
      <c r="E25" s="1">
        <v>48.3</v>
      </c>
    </row>
    <row r="26" spans="1:5" x14ac:dyDescent="0.25">
      <c r="A26" s="1">
        <v>23</v>
      </c>
      <c r="B26" s="2">
        <v>345</v>
      </c>
      <c r="C26" s="1">
        <v>21.3</v>
      </c>
      <c r="D26" s="2">
        <v>838.5</v>
      </c>
      <c r="E26" s="1">
        <v>44.6</v>
      </c>
    </row>
    <row r="27" spans="1:5" x14ac:dyDescent="0.25">
      <c r="A27" s="1">
        <v>24</v>
      </c>
      <c r="B27" s="2">
        <v>299.8</v>
      </c>
      <c r="C27" s="1">
        <v>19.399999999999999</v>
      </c>
      <c r="D27" s="2">
        <v>348.3</v>
      </c>
      <c r="E27" s="1">
        <v>24.2</v>
      </c>
    </row>
    <row r="28" spans="1:5" x14ac:dyDescent="0.25">
      <c r="A28" s="1">
        <v>25</v>
      </c>
      <c r="B28" s="2">
        <v>388.9</v>
      </c>
      <c r="C28" s="1">
        <v>25.1</v>
      </c>
      <c r="D28" s="2">
        <v>1192.4000000000001</v>
      </c>
      <c r="E28" s="1">
        <v>72.5</v>
      </c>
    </row>
    <row r="29" spans="1:5" x14ac:dyDescent="0.25">
      <c r="A29" s="1">
        <v>26</v>
      </c>
      <c r="B29" s="2">
        <v>383.4</v>
      </c>
      <c r="C29" s="1">
        <v>24</v>
      </c>
      <c r="D29" s="2">
        <v>1037.8</v>
      </c>
      <c r="E29" s="1">
        <v>64.2</v>
      </c>
    </row>
    <row r="30" spans="1:5" x14ac:dyDescent="0.25">
      <c r="A30" s="1">
        <v>27</v>
      </c>
      <c r="B30" s="2">
        <v>370.7</v>
      </c>
      <c r="C30" s="1">
        <v>22.8</v>
      </c>
      <c r="D30" s="2">
        <v>408.9</v>
      </c>
      <c r="E30" s="1">
        <v>28.7</v>
      </c>
    </row>
    <row r="31" spans="1:5" x14ac:dyDescent="0.25">
      <c r="A31" s="1">
        <v>28</v>
      </c>
      <c r="B31" s="2">
        <v>316.39999999999998</v>
      </c>
      <c r="C31" s="1">
        <v>24.8</v>
      </c>
      <c r="D31" s="2">
        <v>1149.5999999999999</v>
      </c>
      <c r="E31" s="1">
        <v>72.3</v>
      </c>
    </row>
    <row r="32" spans="1:5" x14ac:dyDescent="0.25">
      <c r="A32" s="1">
        <v>29</v>
      </c>
      <c r="B32" s="2">
        <v>316.7</v>
      </c>
      <c r="C32" s="1">
        <v>21.2</v>
      </c>
      <c r="D32" s="2">
        <v>926.5</v>
      </c>
      <c r="E32" s="1">
        <v>69.900000000000006</v>
      </c>
    </row>
    <row r="33" spans="1:5" x14ac:dyDescent="0.25">
      <c r="A33" s="1">
        <v>30</v>
      </c>
      <c r="B33" s="2">
        <v>372.2</v>
      </c>
      <c r="C33" s="1">
        <v>20.3</v>
      </c>
      <c r="D33" s="2">
        <v>786</v>
      </c>
      <c r="E33" s="1">
        <v>58.6</v>
      </c>
    </row>
    <row r="34" spans="1:5" x14ac:dyDescent="0.25">
      <c r="A34" s="1">
        <v>31</v>
      </c>
      <c r="B34" s="2">
        <v>374.1</v>
      </c>
      <c r="C34" s="1">
        <v>21.3</v>
      </c>
      <c r="D34" s="2">
        <v>347.9</v>
      </c>
      <c r="E34" s="1">
        <v>18.899999999999999</v>
      </c>
    </row>
    <row r="35" spans="1:5" x14ac:dyDescent="0.25">
      <c r="A35" s="1">
        <v>32</v>
      </c>
      <c r="B35" s="2">
        <v>395.3</v>
      </c>
      <c r="C35" s="1">
        <v>24.8</v>
      </c>
      <c r="D35" s="2">
        <v>627.6</v>
      </c>
      <c r="E35" s="1">
        <v>34</v>
      </c>
    </row>
    <row r="36" spans="1:5" x14ac:dyDescent="0.25">
      <c r="A36" s="1">
        <v>33</v>
      </c>
      <c r="B36" s="2">
        <v>353.5</v>
      </c>
      <c r="C36" s="1">
        <v>21.3</v>
      </c>
      <c r="D36" s="2">
        <v>1034.0999999999999</v>
      </c>
      <c r="E36" s="1">
        <v>52.1</v>
      </c>
    </row>
    <row r="37" spans="1:5" x14ac:dyDescent="0.25">
      <c r="A37" s="1">
        <v>34</v>
      </c>
      <c r="B37" s="2">
        <v>311.10000000000002</v>
      </c>
      <c r="C37" s="1">
        <v>21.7</v>
      </c>
      <c r="D37" s="2">
        <v>337.1</v>
      </c>
      <c r="E37" s="1">
        <v>20.100000000000001</v>
      </c>
    </row>
    <row r="38" spans="1:5" x14ac:dyDescent="0.25">
      <c r="A38" s="1">
        <v>35</v>
      </c>
      <c r="B38" s="2">
        <v>371.6</v>
      </c>
      <c r="C38" s="1">
        <v>22.3</v>
      </c>
      <c r="D38" s="2">
        <v>1001.5</v>
      </c>
      <c r="E38" s="1">
        <v>63.1</v>
      </c>
    </row>
    <row r="39" spans="1:5" x14ac:dyDescent="0.25">
      <c r="A39" s="1">
        <v>36</v>
      </c>
      <c r="B39" s="2">
        <v>369.4</v>
      </c>
      <c r="C39" s="1">
        <v>25.6</v>
      </c>
      <c r="D39" s="2">
        <v>376.5</v>
      </c>
      <c r="E39" s="1">
        <v>22.4</v>
      </c>
    </row>
    <row r="40" spans="1:5" x14ac:dyDescent="0.25">
      <c r="A40" s="1">
        <v>37</v>
      </c>
      <c r="B40" s="2">
        <v>395.7</v>
      </c>
      <c r="C40" s="1">
        <v>19.7</v>
      </c>
      <c r="D40" s="2">
        <v>427</v>
      </c>
      <c r="E40" s="1">
        <v>22.8</v>
      </c>
    </row>
    <row r="41" spans="1:5" x14ac:dyDescent="0.25">
      <c r="A41" s="1">
        <v>38</v>
      </c>
      <c r="B41" s="2">
        <v>306</v>
      </c>
      <c r="C41" s="1">
        <v>20.6</v>
      </c>
      <c r="D41" s="2">
        <v>757.3</v>
      </c>
      <c r="E41" s="1">
        <v>42.7</v>
      </c>
    </row>
    <row r="42" spans="1:5" x14ac:dyDescent="0.25">
      <c r="A42" s="1">
        <v>39</v>
      </c>
      <c r="B42" s="2">
        <v>364.4</v>
      </c>
      <c r="C42" s="1">
        <v>22</v>
      </c>
      <c r="D42" s="2">
        <v>812.1</v>
      </c>
      <c r="E42" s="1">
        <v>42.1</v>
      </c>
    </row>
    <row r="43" spans="1:5" x14ac:dyDescent="0.25">
      <c r="A43" s="1">
        <v>40</v>
      </c>
      <c r="B43" s="2">
        <v>335.3</v>
      </c>
      <c r="C43" s="1">
        <v>23.9</v>
      </c>
      <c r="D43" s="2">
        <v>1146.5</v>
      </c>
      <c r="E43" s="1">
        <v>60.7</v>
      </c>
    </row>
    <row r="44" spans="1:5" x14ac:dyDescent="0.25">
      <c r="A44" s="1">
        <v>41</v>
      </c>
      <c r="B44" s="2">
        <v>575</v>
      </c>
      <c r="C44" s="1">
        <v>31</v>
      </c>
      <c r="D44" s="2">
        <v>1025.4000000000001</v>
      </c>
      <c r="E44" s="1">
        <v>69.7</v>
      </c>
    </row>
    <row r="45" spans="1:5" x14ac:dyDescent="0.25">
      <c r="A45" s="1">
        <v>42</v>
      </c>
      <c r="B45" s="2">
        <v>586.79999999999995</v>
      </c>
      <c r="C45" s="1">
        <v>36</v>
      </c>
      <c r="D45" s="2">
        <v>598.4</v>
      </c>
      <c r="E45" s="1">
        <v>48</v>
      </c>
    </row>
    <row r="46" spans="1:5" x14ac:dyDescent="0.25">
      <c r="A46" s="1">
        <v>43</v>
      </c>
      <c r="B46" s="2">
        <v>361.9</v>
      </c>
      <c r="C46" s="1">
        <v>23.4</v>
      </c>
      <c r="D46" s="2">
        <v>693</v>
      </c>
      <c r="E46" s="1">
        <v>48.5</v>
      </c>
    </row>
    <row r="47" spans="1:5" x14ac:dyDescent="0.25">
      <c r="A47" s="1">
        <v>44</v>
      </c>
      <c r="B47" s="2">
        <v>373</v>
      </c>
      <c r="C47" s="1">
        <v>20.399999999999999</v>
      </c>
      <c r="D47" s="2">
        <v>1054.3</v>
      </c>
      <c r="E47" s="1">
        <v>74.5</v>
      </c>
    </row>
    <row r="48" spans="1:5" x14ac:dyDescent="0.25">
      <c r="A48" s="1">
        <v>45</v>
      </c>
      <c r="B48" s="2">
        <v>274</v>
      </c>
      <c r="C48" s="1">
        <v>20.3</v>
      </c>
      <c r="D48" s="2">
        <v>682.3</v>
      </c>
      <c r="E48" s="1">
        <v>39.1</v>
      </c>
    </row>
    <row r="49" spans="1:5" x14ac:dyDescent="0.25">
      <c r="A49" s="1">
        <v>46</v>
      </c>
      <c r="B49" s="2">
        <v>887.2</v>
      </c>
      <c r="C49" s="1">
        <v>57.3</v>
      </c>
      <c r="D49" s="2">
        <v>367.8</v>
      </c>
      <c r="E49" s="1">
        <v>22.7</v>
      </c>
    </row>
    <row r="50" spans="1:5" x14ac:dyDescent="0.25">
      <c r="A50" s="1">
        <v>47</v>
      </c>
      <c r="B50" s="2">
        <v>361.5</v>
      </c>
      <c r="C50" s="1">
        <v>19.100000000000001</v>
      </c>
      <c r="D50" s="2">
        <v>352.7</v>
      </c>
      <c r="E50" s="1">
        <v>23.5</v>
      </c>
    </row>
    <row r="51" spans="1:5" x14ac:dyDescent="0.25">
      <c r="A51" s="1">
        <v>48</v>
      </c>
      <c r="B51" s="2">
        <v>344.1</v>
      </c>
      <c r="C51" s="1">
        <v>19.899999999999999</v>
      </c>
      <c r="D51" s="2">
        <v>429.3</v>
      </c>
      <c r="E51" s="1">
        <v>34</v>
      </c>
    </row>
    <row r="52" spans="1:5" x14ac:dyDescent="0.25">
      <c r="A52" s="1">
        <v>49</v>
      </c>
      <c r="B52" s="2">
        <v>360.9</v>
      </c>
      <c r="C52" s="1">
        <v>21.1</v>
      </c>
      <c r="D52" s="2">
        <v>858.5</v>
      </c>
      <c r="E52" s="1">
        <v>54.2</v>
      </c>
    </row>
    <row r="53" spans="1:5" x14ac:dyDescent="0.25">
      <c r="A53" s="1">
        <v>50</v>
      </c>
      <c r="B53" s="2">
        <v>317.10000000000002</v>
      </c>
      <c r="C53" s="1">
        <v>22.8</v>
      </c>
      <c r="D53" s="2">
        <v>502.5</v>
      </c>
      <c r="E53" s="1">
        <v>40.9</v>
      </c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33097-A67B-4BE2-A263-B28A1FEA8157}">
  <dimension ref="A1:I54"/>
  <sheetViews>
    <sheetView zoomScale="50" zoomScaleNormal="50" workbookViewId="0">
      <selection activeCell="D23" sqref="D23"/>
    </sheetView>
  </sheetViews>
  <sheetFormatPr defaultRowHeight="13.8" x14ac:dyDescent="0.25"/>
  <cols>
    <col min="1" max="16384" width="8.88671875" style="2"/>
  </cols>
  <sheetData>
    <row r="1" spans="1:9" ht="17.399999999999999" x14ac:dyDescent="0.3">
      <c r="B1" s="82" t="s">
        <v>35</v>
      </c>
      <c r="C1" s="83"/>
      <c r="D1" s="83"/>
      <c r="E1" s="83"/>
      <c r="F1" s="83"/>
      <c r="G1" s="83"/>
      <c r="H1" s="83"/>
      <c r="I1" s="84"/>
    </row>
    <row r="2" spans="1:9" ht="17.399999999999999" x14ac:dyDescent="0.3">
      <c r="B2" s="85" t="s">
        <v>18</v>
      </c>
      <c r="C2" s="85"/>
      <c r="D2" s="85"/>
      <c r="E2" s="85"/>
      <c r="F2" s="85" t="s">
        <v>19</v>
      </c>
      <c r="G2" s="85"/>
      <c r="H2" s="85"/>
      <c r="I2" s="85"/>
    </row>
    <row r="3" spans="1:9" x14ac:dyDescent="0.25">
      <c r="B3" s="86" t="s">
        <v>2</v>
      </c>
      <c r="C3" s="87"/>
      <c r="D3" s="88" t="s">
        <v>3</v>
      </c>
      <c r="E3" s="89"/>
      <c r="F3" s="86" t="s">
        <v>2</v>
      </c>
      <c r="G3" s="87"/>
      <c r="H3" s="90" t="s">
        <v>3</v>
      </c>
      <c r="I3" s="89"/>
    </row>
    <row r="4" spans="1:9" ht="28.8" customHeight="1" x14ac:dyDescent="0.25">
      <c r="A4" s="23" t="s">
        <v>17</v>
      </c>
      <c r="B4" s="21" t="s">
        <v>0</v>
      </c>
      <c r="C4" s="22" t="s">
        <v>1</v>
      </c>
      <c r="D4" s="21" t="s">
        <v>0</v>
      </c>
      <c r="E4" s="22" t="s">
        <v>1</v>
      </c>
      <c r="F4" s="9" t="s">
        <v>0</v>
      </c>
      <c r="G4" s="10" t="s">
        <v>1</v>
      </c>
      <c r="H4" s="11" t="s">
        <v>0</v>
      </c>
      <c r="I4" s="10" t="s">
        <v>1</v>
      </c>
    </row>
    <row r="5" spans="1:9" x14ac:dyDescent="0.25">
      <c r="A5" s="27">
        <v>1</v>
      </c>
      <c r="B5" s="28">
        <v>345.5</v>
      </c>
      <c r="C5" s="14">
        <v>20.3</v>
      </c>
      <c r="D5" s="8">
        <v>250.3</v>
      </c>
      <c r="E5" s="1">
        <v>21.5</v>
      </c>
      <c r="F5" s="28">
        <v>328.6</v>
      </c>
      <c r="G5" s="14">
        <v>19.8</v>
      </c>
      <c r="H5" s="8">
        <v>322.39999999999998</v>
      </c>
      <c r="I5" s="1">
        <v>21.2</v>
      </c>
    </row>
    <row r="6" spans="1:9" x14ac:dyDescent="0.25">
      <c r="A6" s="27">
        <v>2</v>
      </c>
      <c r="B6" s="5">
        <v>274.2</v>
      </c>
      <c r="C6" s="1">
        <v>21.5</v>
      </c>
      <c r="D6" s="8">
        <v>255.3</v>
      </c>
      <c r="E6" s="1">
        <v>20.9</v>
      </c>
      <c r="F6" s="5">
        <v>315.39999999999998</v>
      </c>
      <c r="G6" s="1">
        <v>19.399999999999999</v>
      </c>
      <c r="H6" s="8">
        <v>343.4</v>
      </c>
      <c r="I6" s="1">
        <v>19.899999999999999</v>
      </c>
    </row>
    <row r="7" spans="1:9" x14ac:dyDescent="0.25">
      <c r="A7" s="27">
        <v>3</v>
      </c>
      <c r="B7" s="5">
        <v>330.9</v>
      </c>
      <c r="C7" s="1">
        <v>19.7</v>
      </c>
      <c r="D7" s="8">
        <v>267</v>
      </c>
      <c r="E7" s="1">
        <v>22.4</v>
      </c>
      <c r="F7" s="5">
        <v>335.9</v>
      </c>
      <c r="G7" s="1">
        <v>18.600000000000001</v>
      </c>
      <c r="H7" s="8">
        <v>268.5</v>
      </c>
      <c r="I7" s="1">
        <v>21.8</v>
      </c>
    </row>
    <row r="8" spans="1:9" x14ac:dyDescent="0.25">
      <c r="A8" s="27">
        <v>4</v>
      </c>
      <c r="B8" s="5">
        <v>257.7</v>
      </c>
      <c r="C8" s="1">
        <v>19.7</v>
      </c>
      <c r="D8" s="8">
        <v>272.7</v>
      </c>
      <c r="E8" s="1">
        <v>23.1</v>
      </c>
      <c r="F8" s="5">
        <v>277</v>
      </c>
      <c r="G8" s="1">
        <v>21.3</v>
      </c>
      <c r="H8" s="8">
        <v>324.8</v>
      </c>
      <c r="I8" s="1">
        <v>22</v>
      </c>
    </row>
    <row r="9" spans="1:9" x14ac:dyDescent="0.25">
      <c r="A9" s="27">
        <v>5</v>
      </c>
      <c r="B9" s="5">
        <v>289.2</v>
      </c>
      <c r="C9" s="1">
        <v>19.899999999999999</v>
      </c>
      <c r="D9" s="8">
        <v>262.60000000000002</v>
      </c>
      <c r="E9" s="1">
        <v>21</v>
      </c>
      <c r="F9" s="5">
        <v>314.60000000000002</v>
      </c>
      <c r="G9" s="1">
        <v>21.1</v>
      </c>
      <c r="H9" s="8">
        <v>343.7</v>
      </c>
      <c r="I9" s="1">
        <v>20.5</v>
      </c>
    </row>
    <row r="10" spans="1:9" x14ac:dyDescent="0.25">
      <c r="A10" s="27">
        <v>6</v>
      </c>
      <c r="B10" s="5">
        <v>260.10000000000002</v>
      </c>
      <c r="C10" s="1">
        <v>19.3</v>
      </c>
      <c r="D10" s="8">
        <v>253.1</v>
      </c>
      <c r="E10" s="1">
        <v>21.5</v>
      </c>
      <c r="F10" s="5">
        <v>278.89999999999998</v>
      </c>
      <c r="G10" s="1">
        <v>22.6</v>
      </c>
      <c r="H10" s="8">
        <v>216.5</v>
      </c>
      <c r="I10" s="1">
        <v>18.100000000000001</v>
      </c>
    </row>
    <row r="11" spans="1:9" x14ac:dyDescent="0.25">
      <c r="A11" s="27">
        <v>7</v>
      </c>
      <c r="B11" s="5">
        <v>289.60000000000002</v>
      </c>
      <c r="C11" s="1">
        <v>19.2</v>
      </c>
      <c r="D11" s="8">
        <v>262</v>
      </c>
      <c r="E11" s="1">
        <v>21.8</v>
      </c>
      <c r="F11" s="5">
        <v>325</v>
      </c>
      <c r="G11" s="1">
        <v>21.1</v>
      </c>
      <c r="H11" s="8">
        <v>255.1</v>
      </c>
      <c r="I11" s="1">
        <v>24</v>
      </c>
    </row>
    <row r="12" spans="1:9" x14ac:dyDescent="0.25">
      <c r="A12" s="27">
        <v>8</v>
      </c>
      <c r="B12" s="5">
        <v>261.8</v>
      </c>
      <c r="C12" s="1">
        <v>22</v>
      </c>
      <c r="D12" s="8">
        <v>271.60000000000002</v>
      </c>
      <c r="E12" s="1">
        <v>21.3</v>
      </c>
      <c r="F12" s="5">
        <v>281.7</v>
      </c>
      <c r="G12" s="1">
        <v>21.8</v>
      </c>
      <c r="H12" s="8">
        <v>275.8</v>
      </c>
      <c r="I12" s="1">
        <v>21.8</v>
      </c>
    </row>
    <row r="13" spans="1:9" x14ac:dyDescent="0.25">
      <c r="A13" s="27">
        <v>9</v>
      </c>
      <c r="B13" s="5">
        <v>337.2</v>
      </c>
      <c r="C13" s="1">
        <v>20.3</v>
      </c>
      <c r="D13" s="8">
        <v>295</v>
      </c>
      <c r="E13" s="1">
        <v>21.9</v>
      </c>
      <c r="F13" s="5">
        <v>328.4</v>
      </c>
      <c r="G13" s="1">
        <v>19.8</v>
      </c>
      <c r="H13" s="8">
        <v>308.10000000000002</v>
      </c>
      <c r="I13" s="1">
        <v>28.5</v>
      </c>
    </row>
    <row r="14" spans="1:9" x14ac:dyDescent="0.25">
      <c r="A14" s="27">
        <v>10</v>
      </c>
      <c r="B14" s="5">
        <v>315.5</v>
      </c>
      <c r="C14" s="1">
        <v>20.100000000000001</v>
      </c>
      <c r="D14" s="8">
        <v>270.10000000000002</v>
      </c>
      <c r="E14" s="1">
        <v>21</v>
      </c>
      <c r="F14" s="5">
        <v>311.2</v>
      </c>
      <c r="G14" s="1">
        <v>19.600000000000001</v>
      </c>
      <c r="H14" s="8">
        <v>271.5</v>
      </c>
      <c r="I14" s="1">
        <v>22.4</v>
      </c>
    </row>
    <row r="15" spans="1:9" x14ac:dyDescent="0.25">
      <c r="A15" s="27">
        <v>11</v>
      </c>
      <c r="B15" s="5">
        <v>314.3</v>
      </c>
      <c r="C15" s="1">
        <v>19.8</v>
      </c>
      <c r="D15" s="8">
        <v>264.7</v>
      </c>
      <c r="E15" s="1">
        <v>21.1</v>
      </c>
      <c r="F15" s="5">
        <v>284.8</v>
      </c>
      <c r="G15" s="1">
        <v>22</v>
      </c>
      <c r="H15" s="8">
        <v>300</v>
      </c>
      <c r="I15" s="1">
        <v>23.5</v>
      </c>
    </row>
    <row r="16" spans="1:9" x14ac:dyDescent="0.25">
      <c r="A16" s="27">
        <v>12</v>
      </c>
      <c r="B16" s="5">
        <v>272.5</v>
      </c>
      <c r="C16" s="1">
        <v>21.5</v>
      </c>
      <c r="D16" s="8">
        <v>305.10000000000002</v>
      </c>
      <c r="E16" s="1">
        <v>21.2</v>
      </c>
      <c r="F16" s="5">
        <v>336.6</v>
      </c>
      <c r="G16" s="1">
        <v>19.3</v>
      </c>
      <c r="H16" s="8">
        <v>238.3</v>
      </c>
      <c r="I16" s="1">
        <v>21.8</v>
      </c>
    </row>
    <row r="17" spans="1:9" x14ac:dyDescent="0.25">
      <c r="A17" s="27">
        <v>13</v>
      </c>
      <c r="B17" s="5">
        <v>315</v>
      </c>
      <c r="C17" s="1">
        <v>20.8</v>
      </c>
      <c r="D17" s="8">
        <v>279.10000000000002</v>
      </c>
      <c r="E17" s="1">
        <v>19.100000000000001</v>
      </c>
      <c r="F17" s="5">
        <v>279</v>
      </c>
      <c r="G17" s="1">
        <v>20.6</v>
      </c>
      <c r="H17" s="8">
        <v>305.39999999999998</v>
      </c>
      <c r="I17" s="1">
        <v>23.6</v>
      </c>
    </row>
    <row r="18" spans="1:9" x14ac:dyDescent="0.25">
      <c r="A18" s="27">
        <v>14</v>
      </c>
      <c r="B18" s="5">
        <v>278.10000000000002</v>
      </c>
      <c r="C18" s="1">
        <v>19</v>
      </c>
      <c r="D18" s="8">
        <v>261.10000000000002</v>
      </c>
      <c r="E18" s="1">
        <v>20.100000000000001</v>
      </c>
      <c r="F18" s="5">
        <v>276.5</v>
      </c>
      <c r="G18" s="1">
        <v>20.5</v>
      </c>
      <c r="H18" s="8">
        <v>335.8</v>
      </c>
      <c r="I18" s="1">
        <v>24.5</v>
      </c>
    </row>
    <row r="19" spans="1:9" x14ac:dyDescent="0.25">
      <c r="A19" s="27">
        <v>15</v>
      </c>
      <c r="B19" s="5">
        <v>283.39999999999998</v>
      </c>
      <c r="C19" s="1">
        <v>20.5</v>
      </c>
      <c r="D19" s="8">
        <v>305.2</v>
      </c>
      <c r="E19" s="1">
        <v>22</v>
      </c>
      <c r="F19" s="5">
        <v>284.8</v>
      </c>
      <c r="G19" s="1">
        <v>22.2</v>
      </c>
      <c r="H19" s="8">
        <v>303.2</v>
      </c>
      <c r="I19" s="1">
        <v>22.9</v>
      </c>
    </row>
    <row r="20" spans="1:9" x14ac:dyDescent="0.25">
      <c r="A20" s="27">
        <v>16</v>
      </c>
      <c r="B20" s="5">
        <v>258.10000000000002</v>
      </c>
      <c r="C20" s="1">
        <v>20.5</v>
      </c>
      <c r="D20" s="8">
        <v>270.2</v>
      </c>
      <c r="E20" s="1">
        <v>21.3</v>
      </c>
      <c r="F20" s="5">
        <v>290.3</v>
      </c>
      <c r="G20" s="1">
        <v>20.7</v>
      </c>
      <c r="H20" s="8">
        <v>288.39999999999998</v>
      </c>
      <c r="I20" s="1">
        <v>19.399999999999999</v>
      </c>
    </row>
    <row r="21" spans="1:9" x14ac:dyDescent="0.25">
      <c r="A21" s="27">
        <v>17</v>
      </c>
      <c r="B21" s="5">
        <v>298.60000000000002</v>
      </c>
      <c r="C21" s="1">
        <v>20.7</v>
      </c>
      <c r="D21" s="8">
        <v>282.39999999999998</v>
      </c>
      <c r="E21" s="1">
        <v>21</v>
      </c>
      <c r="F21" s="5">
        <v>335.1</v>
      </c>
      <c r="G21" s="1">
        <v>21</v>
      </c>
      <c r="H21" s="8">
        <v>261.8</v>
      </c>
      <c r="I21" s="1">
        <v>22.7</v>
      </c>
    </row>
    <row r="22" spans="1:9" x14ac:dyDescent="0.25">
      <c r="A22" s="27">
        <v>18</v>
      </c>
      <c r="B22" s="5">
        <v>288.3</v>
      </c>
      <c r="C22" s="1">
        <v>22.4</v>
      </c>
      <c r="D22" s="8">
        <v>266.8</v>
      </c>
      <c r="E22" s="1">
        <v>21.9</v>
      </c>
      <c r="F22" s="5">
        <v>297.7</v>
      </c>
      <c r="G22" s="1">
        <v>21.8</v>
      </c>
      <c r="H22" s="8">
        <v>357.4</v>
      </c>
      <c r="I22" s="1">
        <v>23</v>
      </c>
    </row>
    <row r="23" spans="1:9" x14ac:dyDescent="0.25">
      <c r="A23" s="27">
        <v>19</v>
      </c>
      <c r="B23" s="5">
        <v>321.5</v>
      </c>
      <c r="C23" s="1">
        <v>20.7</v>
      </c>
      <c r="D23" s="8">
        <v>258</v>
      </c>
      <c r="E23" s="1">
        <v>26.6</v>
      </c>
      <c r="F23" s="5">
        <v>271.89999999999998</v>
      </c>
      <c r="G23" s="1">
        <v>20</v>
      </c>
      <c r="H23" s="8">
        <v>332.3</v>
      </c>
      <c r="I23" s="1">
        <v>23.4</v>
      </c>
    </row>
    <row r="24" spans="1:9" x14ac:dyDescent="0.25">
      <c r="A24" s="27">
        <v>20</v>
      </c>
      <c r="B24" s="5">
        <v>289</v>
      </c>
      <c r="C24" s="1">
        <v>19.7</v>
      </c>
      <c r="D24" s="8">
        <v>252.2</v>
      </c>
      <c r="E24" s="1">
        <v>24.5</v>
      </c>
      <c r="F24" s="5">
        <v>328.3</v>
      </c>
      <c r="G24" s="1">
        <v>19.600000000000001</v>
      </c>
      <c r="H24" s="8">
        <v>317.10000000000002</v>
      </c>
      <c r="I24" s="1">
        <v>23</v>
      </c>
    </row>
    <row r="25" spans="1:9" x14ac:dyDescent="0.25">
      <c r="A25" s="27">
        <v>21</v>
      </c>
      <c r="B25" s="5">
        <v>278.2</v>
      </c>
      <c r="C25" s="1">
        <v>20.100000000000001</v>
      </c>
      <c r="D25" s="8">
        <v>301.39999999999998</v>
      </c>
      <c r="E25" s="1">
        <v>23.4</v>
      </c>
      <c r="F25" s="5">
        <v>284.7</v>
      </c>
      <c r="G25" s="1">
        <v>22.1</v>
      </c>
      <c r="H25" s="8">
        <v>334.8</v>
      </c>
      <c r="I25" s="1">
        <v>25.3</v>
      </c>
    </row>
    <row r="26" spans="1:9" x14ac:dyDescent="0.25">
      <c r="A26" s="27">
        <v>22</v>
      </c>
      <c r="B26" s="5">
        <v>301.3</v>
      </c>
      <c r="C26" s="1">
        <v>20.6</v>
      </c>
      <c r="D26" s="8">
        <v>277.3</v>
      </c>
      <c r="E26" s="1">
        <v>19.2</v>
      </c>
      <c r="F26" s="5">
        <v>285.60000000000002</v>
      </c>
      <c r="G26" s="1">
        <v>21.5</v>
      </c>
      <c r="H26" s="8">
        <v>268.5</v>
      </c>
      <c r="I26" s="1">
        <v>21.2</v>
      </c>
    </row>
    <row r="27" spans="1:9" x14ac:dyDescent="0.25">
      <c r="A27" s="27">
        <v>23</v>
      </c>
      <c r="B27" s="5">
        <v>299.39999999999998</v>
      </c>
      <c r="C27" s="1">
        <v>21.5</v>
      </c>
      <c r="D27" s="8">
        <v>271.10000000000002</v>
      </c>
      <c r="E27" s="1">
        <v>21</v>
      </c>
      <c r="F27" s="5">
        <v>295.7</v>
      </c>
      <c r="G27" s="1">
        <v>21.2</v>
      </c>
      <c r="H27" s="8">
        <v>285.3</v>
      </c>
      <c r="I27" s="1">
        <v>19.600000000000001</v>
      </c>
    </row>
    <row r="28" spans="1:9" x14ac:dyDescent="0.25">
      <c r="A28" s="27">
        <v>24</v>
      </c>
      <c r="B28" s="5">
        <v>268.8</v>
      </c>
      <c r="C28" s="1">
        <v>20.6</v>
      </c>
      <c r="D28" s="8">
        <v>274.39999999999998</v>
      </c>
      <c r="E28" s="1">
        <v>24.7</v>
      </c>
      <c r="F28" s="5">
        <v>290.8</v>
      </c>
      <c r="G28" s="1">
        <v>22.2</v>
      </c>
      <c r="H28" s="8">
        <v>294.60000000000002</v>
      </c>
      <c r="I28" s="1">
        <v>19.100000000000001</v>
      </c>
    </row>
    <row r="29" spans="1:9" x14ac:dyDescent="0.25">
      <c r="A29" s="27">
        <v>25</v>
      </c>
      <c r="B29" s="5">
        <v>328.9</v>
      </c>
      <c r="C29" s="1">
        <v>19.899999999999999</v>
      </c>
      <c r="D29" s="8">
        <v>283.3</v>
      </c>
      <c r="E29" s="1">
        <v>23.5</v>
      </c>
      <c r="F29" s="5">
        <v>295.3</v>
      </c>
      <c r="G29" s="1">
        <v>21.8</v>
      </c>
      <c r="H29" s="8">
        <v>332.7</v>
      </c>
      <c r="I29" s="1">
        <v>26.7</v>
      </c>
    </row>
    <row r="30" spans="1:9" x14ac:dyDescent="0.25">
      <c r="A30" s="27">
        <v>26</v>
      </c>
      <c r="B30" s="5">
        <v>283.7</v>
      </c>
      <c r="C30" s="1">
        <v>21.2</v>
      </c>
      <c r="D30" s="8">
        <v>252.6</v>
      </c>
      <c r="E30" s="1">
        <v>20.7</v>
      </c>
      <c r="F30" s="5">
        <v>289.89999999999998</v>
      </c>
      <c r="G30" s="1">
        <v>21.3</v>
      </c>
      <c r="H30" s="8">
        <v>270</v>
      </c>
      <c r="I30" s="1">
        <v>23.3</v>
      </c>
    </row>
    <row r="31" spans="1:9" x14ac:dyDescent="0.25">
      <c r="A31" s="27">
        <v>27</v>
      </c>
      <c r="B31" s="5">
        <v>310.2</v>
      </c>
      <c r="C31" s="1">
        <v>20.5</v>
      </c>
      <c r="D31" s="8">
        <v>281.89999999999998</v>
      </c>
      <c r="E31" s="1">
        <v>22.3</v>
      </c>
      <c r="F31" s="5">
        <v>284.89999999999998</v>
      </c>
      <c r="G31" s="1">
        <v>20.7</v>
      </c>
      <c r="H31" s="8">
        <v>351.9</v>
      </c>
      <c r="I31" s="1">
        <v>23.1</v>
      </c>
    </row>
    <row r="32" spans="1:9" x14ac:dyDescent="0.25">
      <c r="A32" s="27">
        <v>28</v>
      </c>
      <c r="B32" s="5">
        <v>276.39999999999998</v>
      </c>
      <c r="C32" s="1">
        <v>19.8</v>
      </c>
      <c r="D32" s="8">
        <v>279</v>
      </c>
      <c r="E32" s="1">
        <v>22.2</v>
      </c>
      <c r="F32" s="5">
        <v>267.39999999999998</v>
      </c>
      <c r="G32" s="1">
        <v>21.5</v>
      </c>
      <c r="H32" s="8">
        <v>260.39999999999998</v>
      </c>
      <c r="I32" s="1">
        <v>20.3</v>
      </c>
    </row>
    <row r="33" spans="1:9" x14ac:dyDescent="0.25">
      <c r="A33" s="27">
        <v>29</v>
      </c>
      <c r="B33" s="5">
        <v>299.10000000000002</v>
      </c>
      <c r="C33" s="1">
        <v>21.6</v>
      </c>
      <c r="D33" s="8">
        <v>239.2</v>
      </c>
      <c r="E33" s="1">
        <v>23.1</v>
      </c>
      <c r="F33" s="5">
        <v>293.5</v>
      </c>
      <c r="G33" s="1">
        <v>20.100000000000001</v>
      </c>
      <c r="H33" s="8">
        <v>273.8</v>
      </c>
      <c r="I33" s="1">
        <v>21.3</v>
      </c>
    </row>
    <row r="34" spans="1:9" x14ac:dyDescent="0.25">
      <c r="A34" s="27">
        <v>30</v>
      </c>
      <c r="B34" s="5">
        <v>305.5</v>
      </c>
      <c r="C34" s="1">
        <v>20.6</v>
      </c>
      <c r="D34" s="8">
        <v>300.3</v>
      </c>
      <c r="E34" s="1">
        <v>23.7</v>
      </c>
      <c r="F34" s="5">
        <v>318.60000000000002</v>
      </c>
      <c r="G34" s="1">
        <v>20.399999999999999</v>
      </c>
      <c r="H34" s="8">
        <v>367.4</v>
      </c>
      <c r="I34" s="1">
        <v>22.7</v>
      </c>
    </row>
    <row r="35" spans="1:9" x14ac:dyDescent="0.25">
      <c r="A35" s="27">
        <v>31</v>
      </c>
      <c r="B35" s="5">
        <v>266.2</v>
      </c>
      <c r="C35" s="1">
        <v>20.7</v>
      </c>
      <c r="D35" s="8">
        <v>337.9</v>
      </c>
      <c r="E35" s="1">
        <v>21.5</v>
      </c>
      <c r="F35" s="5">
        <v>312</v>
      </c>
      <c r="G35" s="1">
        <v>20.3</v>
      </c>
      <c r="H35" s="8">
        <v>337.7</v>
      </c>
      <c r="I35" s="1">
        <v>24</v>
      </c>
    </row>
    <row r="36" spans="1:9" x14ac:dyDescent="0.25">
      <c r="A36" s="27">
        <v>32</v>
      </c>
      <c r="B36" s="5">
        <v>278.8</v>
      </c>
      <c r="C36" s="1">
        <v>21.3</v>
      </c>
      <c r="D36" s="8">
        <v>329.4</v>
      </c>
      <c r="E36" s="1">
        <v>21.1</v>
      </c>
      <c r="F36" s="5">
        <v>321.3</v>
      </c>
      <c r="G36" s="1">
        <v>20.5</v>
      </c>
      <c r="H36" s="8">
        <v>319.89999999999998</v>
      </c>
      <c r="I36" s="1">
        <v>22.7</v>
      </c>
    </row>
    <row r="37" spans="1:9" x14ac:dyDescent="0.25">
      <c r="A37" s="27">
        <v>33</v>
      </c>
      <c r="B37" s="5">
        <v>288</v>
      </c>
      <c r="C37" s="1">
        <v>20.8</v>
      </c>
      <c r="D37" s="8">
        <v>284.60000000000002</v>
      </c>
      <c r="E37" s="1">
        <v>18.899999999999999</v>
      </c>
      <c r="F37" s="5">
        <v>285.60000000000002</v>
      </c>
      <c r="G37" s="1">
        <v>21.9</v>
      </c>
      <c r="H37" s="8">
        <v>291.89999999999998</v>
      </c>
      <c r="I37" s="1">
        <v>20.8</v>
      </c>
    </row>
    <row r="38" spans="1:9" x14ac:dyDescent="0.25">
      <c r="A38" s="27">
        <v>34</v>
      </c>
      <c r="B38" s="5">
        <v>260.2</v>
      </c>
      <c r="C38" s="1">
        <v>20.3</v>
      </c>
      <c r="D38" s="8">
        <v>348.3</v>
      </c>
      <c r="E38" s="1">
        <v>20</v>
      </c>
      <c r="F38" s="5">
        <v>314.89999999999998</v>
      </c>
      <c r="G38" s="1">
        <v>18.899999999999999</v>
      </c>
      <c r="H38" s="8">
        <v>353.2</v>
      </c>
      <c r="I38" s="1">
        <v>21.5</v>
      </c>
    </row>
    <row r="39" spans="1:9" x14ac:dyDescent="0.25">
      <c r="A39" s="27">
        <v>35</v>
      </c>
      <c r="B39" s="5">
        <v>286.60000000000002</v>
      </c>
      <c r="C39" s="1">
        <v>21.7</v>
      </c>
      <c r="D39" s="8">
        <v>322.10000000000002</v>
      </c>
      <c r="E39" s="1">
        <v>20.3</v>
      </c>
      <c r="F39" s="5">
        <v>336.4</v>
      </c>
      <c r="G39" s="1">
        <v>20.3</v>
      </c>
      <c r="H39" s="8">
        <v>336.9</v>
      </c>
      <c r="I39" s="1">
        <v>21.7</v>
      </c>
    </row>
    <row r="40" spans="1:9" x14ac:dyDescent="0.25">
      <c r="A40" s="27">
        <v>36</v>
      </c>
      <c r="B40" s="5">
        <v>272.8</v>
      </c>
      <c r="C40" s="1">
        <v>20.399999999999999</v>
      </c>
      <c r="D40" s="8">
        <v>281.3</v>
      </c>
      <c r="E40" s="1">
        <v>23.4</v>
      </c>
      <c r="F40" s="5">
        <v>329</v>
      </c>
      <c r="G40" s="1">
        <v>22</v>
      </c>
      <c r="H40" s="8">
        <v>315.8</v>
      </c>
      <c r="I40" s="1">
        <v>26.8</v>
      </c>
    </row>
    <row r="41" spans="1:9" x14ac:dyDescent="0.25">
      <c r="A41" s="27">
        <v>37</v>
      </c>
      <c r="B41" s="5">
        <v>343.5</v>
      </c>
      <c r="C41" s="1">
        <v>18.5</v>
      </c>
      <c r="D41" s="8">
        <v>239.6</v>
      </c>
      <c r="E41" s="1">
        <v>18.7</v>
      </c>
      <c r="F41" s="5">
        <v>271.60000000000002</v>
      </c>
      <c r="G41" s="1">
        <v>21.1</v>
      </c>
      <c r="H41" s="8">
        <v>339.1</v>
      </c>
      <c r="I41" s="1">
        <v>23.4</v>
      </c>
    </row>
    <row r="42" spans="1:9" x14ac:dyDescent="0.25">
      <c r="A42" s="27">
        <v>38</v>
      </c>
      <c r="B42" s="5">
        <v>318.89999999999998</v>
      </c>
      <c r="C42" s="1">
        <v>19.399999999999999</v>
      </c>
      <c r="D42" s="8">
        <v>321.3</v>
      </c>
      <c r="E42" s="1">
        <v>20.3</v>
      </c>
      <c r="F42" s="5">
        <v>290</v>
      </c>
      <c r="G42" s="1">
        <v>19.600000000000001</v>
      </c>
      <c r="H42" s="8">
        <v>263.2</v>
      </c>
      <c r="I42" s="1">
        <v>20.3</v>
      </c>
    </row>
    <row r="43" spans="1:9" x14ac:dyDescent="0.25">
      <c r="A43" s="27">
        <v>39</v>
      </c>
      <c r="B43" s="5">
        <v>283</v>
      </c>
      <c r="C43" s="1">
        <v>21.4</v>
      </c>
      <c r="D43" s="8">
        <v>246.4</v>
      </c>
      <c r="E43" s="1">
        <v>20.100000000000001</v>
      </c>
      <c r="F43" s="5">
        <v>274.89999999999998</v>
      </c>
      <c r="G43" s="1">
        <v>21.2</v>
      </c>
      <c r="H43" s="8">
        <v>230.5</v>
      </c>
      <c r="I43" s="1">
        <v>20.9</v>
      </c>
    </row>
    <row r="44" spans="1:9" x14ac:dyDescent="0.25">
      <c r="A44" s="27">
        <v>40</v>
      </c>
      <c r="B44" s="5">
        <v>309.89999999999998</v>
      </c>
      <c r="C44" s="1">
        <v>20.8</v>
      </c>
      <c r="D44" s="8">
        <v>341.1</v>
      </c>
      <c r="E44" s="1">
        <v>20.6</v>
      </c>
      <c r="F44" s="5">
        <v>262.7</v>
      </c>
      <c r="G44" s="1">
        <v>20.9</v>
      </c>
      <c r="H44" s="8">
        <v>265.89999999999998</v>
      </c>
      <c r="I44" s="1">
        <v>23.1</v>
      </c>
    </row>
    <row r="45" spans="1:9" x14ac:dyDescent="0.25">
      <c r="A45" s="27">
        <v>41</v>
      </c>
      <c r="B45" s="5">
        <v>255.4</v>
      </c>
      <c r="C45" s="1">
        <v>20.5</v>
      </c>
      <c r="D45" s="8">
        <v>323.8</v>
      </c>
      <c r="E45" s="1">
        <v>22</v>
      </c>
      <c r="F45" s="5">
        <v>292.60000000000002</v>
      </c>
      <c r="G45" s="1">
        <v>20.9</v>
      </c>
      <c r="H45" s="8">
        <v>298.8</v>
      </c>
      <c r="I45" s="1">
        <v>21.5</v>
      </c>
    </row>
    <row r="46" spans="1:9" x14ac:dyDescent="0.25">
      <c r="A46" s="27">
        <v>42</v>
      </c>
      <c r="B46" s="5">
        <v>266</v>
      </c>
      <c r="C46" s="1">
        <v>19</v>
      </c>
      <c r="D46" s="8">
        <v>259</v>
      </c>
      <c r="E46" s="1">
        <v>24.3</v>
      </c>
      <c r="F46" s="5">
        <v>309.60000000000002</v>
      </c>
      <c r="G46" s="1">
        <v>21.1</v>
      </c>
      <c r="H46" s="8">
        <v>277.8</v>
      </c>
      <c r="I46" s="1">
        <v>24.9</v>
      </c>
    </row>
    <row r="47" spans="1:9" x14ac:dyDescent="0.25">
      <c r="A47" s="27">
        <v>43</v>
      </c>
      <c r="B47" s="5">
        <v>286.8</v>
      </c>
      <c r="C47" s="1">
        <v>19.899999999999999</v>
      </c>
      <c r="D47" s="8">
        <v>350.9</v>
      </c>
      <c r="E47" s="1">
        <v>21.4</v>
      </c>
      <c r="F47" s="5">
        <v>298.3</v>
      </c>
      <c r="G47" s="1">
        <v>21.4</v>
      </c>
      <c r="H47" s="8">
        <v>297.2</v>
      </c>
      <c r="I47" s="1">
        <v>21</v>
      </c>
    </row>
    <row r="48" spans="1:9" x14ac:dyDescent="0.25">
      <c r="A48" s="27">
        <v>44</v>
      </c>
      <c r="B48" s="5">
        <v>281.39999999999998</v>
      </c>
      <c r="C48" s="1">
        <v>21</v>
      </c>
      <c r="D48" s="8">
        <v>314.8</v>
      </c>
      <c r="E48" s="1">
        <v>20.6</v>
      </c>
      <c r="F48" s="5">
        <v>321</v>
      </c>
      <c r="G48" s="1">
        <v>21.3</v>
      </c>
      <c r="H48" s="8">
        <v>335.4</v>
      </c>
      <c r="I48" s="1">
        <v>21.2</v>
      </c>
    </row>
    <row r="49" spans="1:9" x14ac:dyDescent="0.25">
      <c r="A49" s="27">
        <v>45</v>
      </c>
      <c r="B49" s="5">
        <v>284.60000000000002</v>
      </c>
      <c r="C49" s="1">
        <v>19.899999999999999</v>
      </c>
      <c r="D49" s="8">
        <v>313.60000000000002</v>
      </c>
      <c r="E49" s="1">
        <v>21</v>
      </c>
      <c r="F49" s="5">
        <v>304.39999999999998</v>
      </c>
      <c r="G49" s="1">
        <v>21.3</v>
      </c>
      <c r="H49" s="8">
        <v>341.6</v>
      </c>
      <c r="I49" s="1">
        <v>19.100000000000001</v>
      </c>
    </row>
    <row r="50" spans="1:9" x14ac:dyDescent="0.25">
      <c r="A50" s="27">
        <v>46</v>
      </c>
      <c r="B50" s="5">
        <v>282.60000000000002</v>
      </c>
      <c r="C50" s="1">
        <v>20</v>
      </c>
      <c r="D50" s="8">
        <v>259.60000000000002</v>
      </c>
      <c r="E50" s="1">
        <v>20.7</v>
      </c>
      <c r="F50" s="5">
        <v>299.10000000000002</v>
      </c>
      <c r="G50" s="1">
        <v>21.3</v>
      </c>
      <c r="H50" s="8">
        <v>343.6</v>
      </c>
      <c r="I50" s="1">
        <v>20.7</v>
      </c>
    </row>
    <row r="51" spans="1:9" x14ac:dyDescent="0.25">
      <c r="A51" s="27">
        <v>47</v>
      </c>
      <c r="B51" s="5">
        <v>307.60000000000002</v>
      </c>
      <c r="C51" s="1">
        <v>20.9</v>
      </c>
      <c r="D51" s="8">
        <v>280.39999999999998</v>
      </c>
      <c r="E51" s="1">
        <v>22.3</v>
      </c>
      <c r="F51" s="5">
        <v>293.5</v>
      </c>
      <c r="G51" s="1">
        <v>19.3</v>
      </c>
      <c r="H51" s="8">
        <v>351</v>
      </c>
      <c r="I51" s="1">
        <v>17.3</v>
      </c>
    </row>
    <row r="52" spans="1:9" x14ac:dyDescent="0.25">
      <c r="A52" s="27">
        <v>48</v>
      </c>
      <c r="B52" s="5">
        <v>267</v>
      </c>
      <c r="C52" s="1">
        <v>20</v>
      </c>
      <c r="D52" s="8">
        <v>279.2</v>
      </c>
      <c r="E52" s="1">
        <v>22.5</v>
      </c>
      <c r="F52" s="5">
        <v>293.5</v>
      </c>
      <c r="G52" s="1">
        <v>20</v>
      </c>
      <c r="H52" s="8">
        <v>314</v>
      </c>
      <c r="I52" s="1">
        <v>20.100000000000001</v>
      </c>
    </row>
    <row r="53" spans="1:9" x14ac:dyDescent="0.25">
      <c r="A53" s="27">
        <v>49</v>
      </c>
      <c r="B53" s="5">
        <v>291.2</v>
      </c>
      <c r="C53" s="1">
        <v>20.5</v>
      </c>
      <c r="D53" s="8">
        <v>289.3</v>
      </c>
      <c r="E53" s="1">
        <v>23</v>
      </c>
      <c r="F53" s="5">
        <v>311.39999999999998</v>
      </c>
      <c r="G53" s="1">
        <v>21.4</v>
      </c>
      <c r="H53" s="8">
        <v>241.8</v>
      </c>
      <c r="I53" s="1">
        <v>21.6</v>
      </c>
    </row>
    <row r="54" spans="1:9" x14ac:dyDescent="0.25">
      <c r="A54" s="29">
        <v>50</v>
      </c>
      <c r="B54" s="4">
        <v>284.39999999999998</v>
      </c>
      <c r="C54" s="3">
        <v>21.5</v>
      </c>
      <c r="D54" s="15">
        <v>261</v>
      </c>
      <c r="E54" s="3">
        <v>21</v>
      </c>
      <c r="F54" s="4">
        <v>274</v>
      </c>
      <c r="G54" s="3">
        <v>20.399999999999999</v>
      </c>
      <c r="H54" s="15">
        <v>274.3</v>
      </c>
      <c r="I54" s="3">
        <v>22.7</v>
      </c>
    </row>
  </sheetData>
  <mergeCells count="7">
    <mergeCell ref="B1:I1"/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40DF-9F8C-474C-8634-75FB2EF37589}">
  <dimension ref="A1:I53"/>
  <sheetViews>
    <sheetView zoomScale="49" zoomScaleNormal="49" workbookViewId="0">
      <selection activeCell="E15" sqref="E15"/>
    </sheetView>
  </sheetViews>
  <sheetFormatPr defaultRowHeight="13.8" x14ac:dyDescent="0.25"/>
  <cols>
    <col min="1" max="1" width="8.33203125" style="2" customWidth="1"/>
    <col min="2" max="9" width="13.33203125" style="2" customWidth="1"/>
    <col min="10" max="16384" width="8.88671875" style="2"/>
  </cols>
  <sheetData>
    <row r="1" spans="1:9" ht="17.399999999999999" x14ac:dyDescent="0.3">
      <c r="B1" s="82" t="s">
        <v>35</v>
      </c>
      <c r="C1" s="83"/>
      <c r="D1" s="83"/>
      <c r="E1" s="83"/>
      <c r="F1" s="83"/>
      <c r="G1" s="83"/>
      <c r="H1" s="83"/>
      <c r="I1" s="84"/>
    </row>
    <row r="2" spans="1:9" ht="38.4" customHeight="1" x14ac:dyDescent="0.25">
      <c r="A2" s="30"/>
      <c r="B2" s="91" t="s">
        <v>23</v>
      </c>
      <c r="C2" s="92"/>
      <c r="D2" s="93" t="s">
        <v>22</v>
      </c>
      <c r="E2" s="94"/>
      <c r="F2" s="91" t="s">
        <v>24</v>
      </c>
      <c r="G2" s="92"/>
      <c r="H2" s="93" t="s">
        <v>25</v>
      </c>
      <c r="I2" s="94"/>
    </row>
    <row r="3" spans="1:9" ht="28.2" customHeight="1" x14ac:dyDescent="0.25">
      <c r="A3" s="35" t="s">
        <v>17</v>
      </c>
      <c r="B3" s="31" t="s">
        <v>0</v>
      </c>
      <c r="C3" s="36" t="s">
        <v>1</v>
      </c>
      <c r="D3" s="31" t="s">
        <v>0</v>
      </c>
      <c r="E3" s="36" t="s">
        <v>1</v>
      </c>
      <c r="F3" s="31" t="s">
        <v>0</v>
      </c>
      <c r="G3" s="36" t="s">
        <v>1</v>
      </c>
      <c r="H3" s="31" t="s">
        <v>0</v>
      </c>
      <c r="I3" s="36" t="s">
        <v>1</v>
      </c>
    </row>
    <row r="4" spans="1:9" x14ac:dyDescent="0.25">
      <c r="A4" s="27">
        <v>1</v>
      </c>
      <c r="B4" s="5">
        <v>441.9</v>
      </c>
      <c r="C4" s="1">
        <v>27</v>
      </c>
      <c r="D4" s="5">
        <v>460.1</v>
      </c>
      <c r="E4" s="1">
        <v>31.3</v>
      </c>
      <c r="F4" s="5">
        <v>496</v>
      </c>
      <c r="G4" s="1">
        <v>26.8</v>
      </c>
      <c r="H4" s="5">
        <v>416.5</v>
      </c>
      <c r="I4" s="1">
        <v>33.1</v>
      </c>
    </row>
    <row r="5" spans="1:9" x14ac:dyDescent="0.25">
      <c r="A5" s="27">
        <v>2</v>
      </c>
      <c r="B5" s="5">
        <v>456.5</v>
      </c>
      <c r="C5" s="1">
        <v>26.9</v>
      </c>
      <c r="D5" s="5">
        <v>574.9</v>
      </c>
      <c r="E5" s="1">
        <v>35</v>
      </c>
      <c r="F5" s="5">
        <v>420.9</v>
      </c>
      <c r="G5" s="1">
        <v>26</v>
      </c>
      <c r="H5" s="5">
        <v>434.1</v>
      </c>
      <c r="I5" s="1">
        <v>28.3</v>
      </c>
    </row>
    <row r="6" spans="1:9" x14ac:dyDescent="0.25">
      <c r="A6" s="27">
        <v>3</v>
      </c>
      <c r="B6" s="5">
        <v>627.9</v>
      </c>
      <c r="C6" s="1">
        <v>35.9</v>
      </c>
      <c r="D6" s="5">
        <v>458</v>
      </c>
      <c r="E6" s="1">
        <v>26.1</v>
      </c>
      <c r="F6" s="5">
        <v>434.3</v>
      </c>
      <c r="G6" s="1">
        <v>28.2</v>
      </c>
      <c r="H6" s="5">
        <v>463</v>
      </c>
      <c r="I6" s="1">
        <v>37.799999999999997</v>
      </c>
    </row>
    <row r="7" spans="1:9" x14ac:dyDescent="0.25">
      <c r="A7" s="27">
        <v>4</v>
      </c>
      <c r="B7" s="5">
        <v>431.1</v>
      </c>
      <c r="C7" s="1">
        <v>24.9</v>
      </c>
      <c r="D7" s="5">
        <v>431</v>
      </c>
      <c r="E7" s="1">
        <v>26.7</v>
      </c>
      <c r="F7" s="5">
        <v>395.6</v>
      </c>
      <c r="G7" s="1">
        <v>26.7</v>
      </c>
      <c r="H7" s="5">
        <v>467.1</v>
      </c>
      <c r="I7" s="1">
        <v>37.299999999999997</v>
      </c>
    </row>
    <row r="8" spans="1:9" x14ac:dyDescent="0.25">
      <c r="A8" s="27">
        <v>5</v>
      </c>
      <c r="B8" s="5">
        <v>415.7</v>
      </c>
      <c r="C8" s="1">
        <v>25.3</v>
      </c>
      <c r="D8" s="5">
        <v>523.20000000000005</v>
      </c>
      <c r="E8" s="1">
        <v>37</v>
      </c>
      <c r="F8" s="5">
        <v>423.1</v>
      </c>
      <c r="G8" s="1">
        <v>31.1</v>
      </c>
      <c r="H8" s="5">
        <v>466.2</v>
      </c>
      <c r="I8" s="1">
        <v>39.200000000000003</v>
      </c>
    </row>
    <row r="9" spans="1:9" x14ac:dyDescent="0.25">
      <c r="A9" s="27">
        <v>6</v>
      </c>
      <c r="B9" s="5">
        <v>539.70000000000005</v>
      </c>
      <c r="C9" s="1">
        <v>27.6</v>
      </c>
      <c r="D9" s="5">
        <v>534.70000000000005</v>
      </c>
      <c r="E9" s="1">
        <v>32.9</v>
      </c>
      <c r="F9" s="5">
        <v>335.6</v>
      </c>
      <c r="G9" s="1">
        <v>25.9</v>
      </c>
      <c r="H9" s="5">
        <v>421.1</v>
      </c>
      <c r="I9" s="1">
        <v>29.5</v>
      </c>
    </row>
    <row r="10" spans="1:9" x14ac:dyDescent="0.25">
      <c r="A10" s="27">
        <v>7</v>
      </c>
      <c r="B10" s="5">
        <v>646.4</v>
      </c>
      <c r="C10" s="1">
        <v>31.4</v>
      </c>
      <c r="D10" s="5">
        <v>613.4</v>
      </c>
      <c r="E10" s="1">
        <v>37.700000000000003</v>
      </c>
      <c r="F10" s="5">
        <v>394.2</v>
      </c>
      <c r="G10" s="1">
        <v>25.4</v>
      </c>
      <c r="H10" s="5">
        <v>497.9</v>
      </c>
      <c r="I10" s="1">
        <v>38.299999999999997</v>
      </c>
    </row>
    <row r="11" spans="1:9" x14ac:dyDescent="0.25">
      <c r="A11" s="27">
        <v>8</v>
      </c>
      <c r="B11" s="5">
        <v>482.9</v>
      </c>
      <c r="C11" s="1">
        <v>27.3</v>
      </c>
      <c r="D11" s="5">
        <v>598.29999999999995</v>
      </c>
      <c r="E11" s="1">
        <v>35.5</v>
      </c>
      <c r="F11" s="5">
        <v>391.6</v>
      </c>
      <c r="G11" s="1">
        <v>22.7</v>
      </c>
      <c r="H11" s="5">
        <v>437</v>
      </c>
      <c r="I11" s="1">
        <v>39</v>
      </c>
    </row>
    <row r="12" spans="1:9" x14ac:dyDescent="0.25">
      <c r="A12" s="27">
        <v>9</v>
      </c>
      <c r="B12" s="5">
        <v>464.8</v>
      </c>
      <c r="C12" s="1">
        <v>27.2</v>
      </c>
      <c r="D12" s="5">
        <v>631.4</v>
      </c>
      <c r="E12" s="1">
        <v>37.9</v>
      </c>
      <c r="F12" s="5">
        <v>498.1</v>
      </c>
      <c r="G12" s="1">
        <v>33.9</v>
      </c>
      <c r="H12" s="5">
        <v>416.5</v>
      </c>
      <c r="I12" s="1">
        <v>25</v>
      </c>
    </row>
    <row r="13" spans="1:9" x14ac:dyDescent="0.25">
      <c r="A13" s="27">
        <v>10</v>
      </c>
      <c r="B13" s="5">
        <v>641.9</v>
      </c>
      <c r="C13" s="1">
        <v>31.5</v>
      </c>
      <c r="D13" s="5">
        <v>453.2</v>
      </c>
      <c r="E13" s="1">
        <v>33.299999999999997</v>
      </c>
      <c r="F13" s="5">
        <v>441.9</v>
      </c>
      <c r="G13" s="1">
        <v>25.7</v>
      </c>
      <c r="H13" s="5">
        <v>470.3</v>
      </c>
      <c r="I13" s="1">
        <v>44.6</v>
      </c>
    </row>
    <row r="14" spans="1:9" x14ac:dyDescent="0.25">
      <c r="A14" s="27">
        <v>11</v>
      </c>
      <c r="B14" s="5">
        <v>503</v>
      </c>
      <c r="C14" s="1">
        <v>27.1</v>
      </c>
      <c r="D14" s="5">
        <v>510.1</v>
      </c>
      <c r="E14" s="1">
        <v>35.5</v>
      </c>
      <c r="F14" s="5">
        <v>331.4</v>
      </c>
      <c r="G14" s="1">
        <v>23.3</v>
      </c>
      <c r="H14" s="5">
        <v>569.5</v>
      </c>
      <c r="I14" s="1">
        <v>49.2</v>
      </c>
    </row>
    <row r="15" spans="1:9" x14ac:dyDescent="0.25">
      <c r="A15" s="27">
        <v>12</v>
      </c>
      <c r="B15" s="5">
        <v>531.20000000000005</v>
      </c>
      <c r="C15" s="1">
        <v>27</v>
      </c>
      <c r="D15" s="5">
        <v>499.8</v>
      </c>
      <c r="E15" s="1">
        <v>36</v>
      </c>
      <c r="F15" s="5">
        <v>458.9</v>
      </c>
      <c r="G15" s="1">
        <v>25.1</v>
      </c>
      <c r="H15" s="5">
        <v>451.3</v>
      </c>
      <c r="I15" s="1">
        <v>27.7</v>
      </c>
    </row>
    <row r="16" spans="1:9" x14ac:dyDescent="0.25">
      <c r="A16" s="27">
        <v>13</v>
      </c>
      <c r="B16" s="5">
        <v>424.6</v>
      </c>
      <c r="C16" s="1">
        <v>25.3</v>
      </c>
      <c r="D16" s="5">
        <v>677.3</v>
      </c>
      <c r="E16" s="1">
        <v>49.6</v>
      </c>
      <c r="F16" s="5">
        <v>511.5</v>
      </c>
      <c r="G16" s="1">
        <v>34</v>
      </c>
      <c r="H16" s="6">
        <v>407.6</v>
      </c>
      <c r="I16" s="7">
        <v>34.6</v>
      </c>
    </row>
    <row r="17" spans="1:9" x14ac:dyDescent="0.25">
      <c r="A17" s="27">
        <v>14</v>
      </c>
      <c r="B17" s="5">
        <v>525.79999999999995</v>
      </c>
      <c r="C17" s="1">
        <v>29.1</v>
      </c>
      <c r="D17" s="5">
        <v>551.5</v>
      </c>
      <c r="E17" s="1">
        <v>34</v>
      </c>
      <c r="F17" s="5">
        <v>412.3</v>
      </c>
      <c r="G17" s="1">
        <v>28.3</v>
      </c>
      <c r="H17" s="6">
        <v>460.7</v>
      </c>
      <c r="I17" s="7">
        <v>35.700000000000003</v>
      </c>
    </row>
    <row r="18" spans="1:9" x14ac:dyDescent="0.25">
      <c r="A18" s="27">
        <v>15</v>
      </c>
      <c r="B18" s="5">
        <v>502</v>
      </c>
      <c r="C18" s="1">
        <v>27.7</v>
      </c>
      <c r="D18" s="5">
        <v>640.5</v>
      </c>
      <c r="E18" s="1">
        <v>36.200000000000003</v>
      </c>
      <c r="F18" s="5">
        <v>420.7</v>
      </c>
      <c r="G18" s="1">
        <v>24.5</v>
      </c>
      <c r="H18" s="6">
        <v>348.7</v>
      </c>
      <c r="I18" s="7">
        <v>23.2</v>
      </c>
    </row>
    <row r="19" spans="1:9" x14ac:dyDescent="0.25">
      <c r="A19" s="27">
        <v>16</v>
      </c>
      <c r="B19" s="5">
        <v>532</v>
      </c>
      <c r="C19" s="1">
        <v>31.6</v>
      </c>
      <c r="D19" s="5">
        <v>510.9</v>
      </c>
      <c r="E19" s="1">
        <v>41.1</v>
      </c>
      <c r="F19" s="5">
        <v>363.1</v>
      </c>
      <c r="G19" s="1">
        <v>25.1</v>
      </c>
      <c r="H19" s="6">
        <v>389.1</v>
      </c>
      <c r="I19" s="7">
        <v>38.9</v>
      </c>
    </row>
    <row r="20" spans="1:9" x14ac:dyDescent="0.25">
      <c r="A20" s="27">
        <v>17</v>
      </c>
      <c r="B20" s="5">
        <v>633.29999999999995</v>
      </c>
      <c r="C20" s="1">
        <v>34</v>
      </c>
      <c r="D20" s="5">
        <v>543.1</v>
      </c>
      <c r="E20" s="1">
        <v>33.700000000000003</v>
      </c>
      <c r="F20" s="5">
        <v>429.5</v>
      </c>
      <c r="G20" s="1">
        <v>26.3</v>
      </c>
      <c r="H20" s="6">
        <v>459.2</v>
      </c>
      <c r="I20" s="7">
        <v>34</v>
      </c>
    </row>
    <row r="21" spans="1:9" x14ac:dyDescent="0.25">
      <c r="A21" s="27">
        <v>18</v>
      </c>
      <c r="B21" s="5">
        <v>377</v>
      </c>
      <c r="C21" s="1">
        <v>36</v>
      </c>
      <c r="D21" s="5">
        <v>460.3</v>
      </c>
      <c r="E21" s="1">
        <v>32.6</v>
      </c>
      <c r="F21" s="5">
        <v>419.9</v>
      </c>
      <c r="G21" s="1">
        <v>26.2</v>
      </c>
      <c r="H21" s="6">
        <v>339.6</v>
      </c>
      <c r="I21" s="7">
        <v>32.4</v>
      </c>
    </row>
    <row r="22" spans="1:9" x14ac:dyDescent="0.25">
      <c r="A22" s="27">
        <v>19</v>
      </c>
      <c r="B22" s="5">
        <v>783.8</v>
      </c>
      <c r="C22" s="1">
        <v>40.5</v>
      </c>
      <c r="D22" s="5">
        <v>611.29999999999995</v>
      </c>
      <c r="E22" s="1">
        <v>36</v>
      </c>
      <c r="F22" s="5">
        <v>451</v>
      </c>
      <c r="G22" s="1">
        <v>25.5</v>
      </c>
      <c r="H22" s="6">
        <v>418.7</v>
      </c>
      <c r="I22" s="7">
        <v>32.799999999999997</v>
      </c>
    </row>
    <row r="23" spans="1:9" x14ac:dyDescent="0.25">
      <c r="A23" s="27">
        <v>20</v>
      </c>
      <c r="B23" s="5">
        <v>783.2</v>
      </c>
      <c r="C23" s="1">
        <v>42.1</v>
      </c>
      <c r="D23" s="5">
        <v>571</v>
      </c>
      <c r="E23" s="1">
        <v>36.4</v>
      </c>
      <c r="F23" s="5">
        <v>438.8</v>
      </c>
      <c r="G23" s="1">
        <v>26.5</v>
      </c>
      <c r="H23" s="6">
        <v>526.79999999999995</v>
      </c>
      <c r="I23" s="7">
        <v>42</v>
      </c>
    </row>
    <row r="24" spans="1:9" x14ac:dyDescent="0.25">
      <c r="A24" s="27">
        <v>21</v>
      </c>
      <c r="B24" s="5">
        <v>457.3</v>
      </c>
      <c r="C24" s="1">
        <v>25.1</v>
      </c>
      <c r="D24" s="5">
        <v>396.2</v>
      </c>
      <c r="E24" s="1">
        <v>36</v>
      </c>
      <c r="F24" s="5">
        <v>485.2</v>
      </c>
      <c r="G24" s="1">
        <v>28.9</v>
      </c>
      <c r="H24" s="6">
        <v>392.4</v>
      </c>
      <c r="I24" s="1">
        <v>26</v>
      </c>
    </row>
    <row r="25" spans="1:9" x14ac:dyDescent="0.25">
      <c r="A25" s="27">
        <v>22</v>
      </c>
      <c r="B25" s="5">
        <v>686.5</v>
      </c>
      <c r="C25" s="8">
        <v>40.1</v>
      </c>
      <c r="D25" s="5">
        <v>429.4</v>
      </c>
      <c r="E25" s="1">
        <v>36.299999999999997</v>
      </c>
      <c r="F25" s="8">
        <v>410.6</v>
      </c>
      <c r="G25" s="1">
        <v>23.1</v>
      </c>
      <c r="H25" s="6">
        <v>435.2</v>
      </c>
      <c r="I25" s="1">
        <v>28.1</v>
      </c>
    </row>
    <row r="26" spans="1:9" x14ac:dyDescent="0.25">
      <c r="A26" s="27">
        <v>23</v>
      </c>
      <c r="B26" s="5">
        <v>566</v>
      </c>
      <c r="C26" s="1">
        <v>34</v>
      </c>
      <c r="D26" s="6">
        <v>414.5</v>
      </c>
      <c r="E26" s="7">
        <v>34.9</v>
      </c>
      <c r="F26" s="5">
        <v>489.3</v>
      </c>
      <c r="G26" s="1">
        <v>26.9</v>
      </c>
      <c r="H26" s="6">
        <v>467.9</v>
      </c>
      <c r="I26" s="1">
        <v>33.200000000000003</v>
      </c>
    </row>
    <row r="27" spans="1:9" x14ac:dyDescent="0.25">
      <c r="A27" s="27">
        <v>24</v>
      </c>
      <c r="B27" s="5">
        <v>439.1</v>
      </c>
      <c r="C27" s="1">
        <v>25.5</v>
      </c>
      <c r="D27" s="6">
        <v>497.4</v>
      </c>
      <c r="E27" s="7">
        <v>31.2</v>
      </c>
      <c r="F27" s="5">
        <v>355.3</v>
      </c>
      <c r="G27" s="1">
        <v>25.1</v>
      </c>
      <c r="H27" s="6">
        <v>481.3</v>
      </c>
      <c r="I27" s="1">
        <v>36.9</v>
      </c>
    </row>
    <row r="28" spans="1:9" x14ac:dyDescent="0.25">
      <c r="A28" s="27">
        <v>25</v>
      </c>
      <c r="B28" s="5">
        <v>520.20000000000005</v>
      </c>
      <c r="C28" s="1">
        <v>27.7</v>
      </c>
      <c r="D28" s="6">
        <v>446.1</v>
      </c>
      <c r="E28" s="7">
        <v>28.1</v>
      </c>
      <c r="F28" s="5">
        <v>340</v>
      </c>
      <c r="G28" s="1">
        <v>25.5</v>
      </c>
      <c r="H28" s="6">
        <v>464.7</v>
      </c>
      <c r="I28" s="1">
        <v>38</v>
      </c>
    </row>
    <row r="29" spans="1:9" x14ac:dyDescent="0.25">
      <c r="A29" s="27">
        <v>26</v>
      </c>
      <c r="B29" s="6">
        <v>548.79999999999995</v>
      </c>
      <c r="C29" s="7">
        <v>28.9</v>
      </c>
      <c r="D29" s="6">
        <v>413.5</v>
      </c>
      <c r="E29" s="7">
        <v>31.6</v>
      </c>
      <c r="F29" s="5">
        <v>431.4</v>
      </c>
      <c r="G29" s="1">
        <v>32.799999999999997</v>
      </c>
      <c r="H29" s="6">
        <v>390.7</v>
      </c>
      <c r="I29" s="1">
        <v>31.7</v>
      </c>
    </row>
    <row r="30" spans="1:9" x14ac:dyDescent="0.25">
      <c r="A30" s="27">
        <v>27</v>
      </c>
      <c r="B30" s="6">
        <v>729.5</v>
      </c>
      <c r="C30" s="7">
        <v>33.799999999999997</v>
      </c>
      <c r="D30" s="6">
        <v>505.7</v>
      </c>
      <c r="E30" s="7">
        <v>42.9</v>
      </c>
      <c r="F30" s="5">
        <v>501.3</v>
      </c>
      <c r="G30" s="1">
        <v>29</v>
      </c>
      <c r="H30" s="6">
        <v>475.6</v>
      </c>
      <c r="I30" s="1">
        <v>37.1</v>
      </c>
    </row>
    <row r="31" spans="1:9" x14ac:dyDescent="0.25">
      <c r="A31" s="27">
        <v>28</v>
      </c>
      <c r="B31" s="6">
        <v>672.5</v>
      </c>
      <c r="C31" s="7">
        <v>38.5</v>
      </c>
      <c r="D31" s="6">
        <v>448</v>
      </c>
      <c r="E31" s="7">
        <v>35</v>
      </c>
      <c r="F31" s="5">
        <v>419.8</v>
      </c>
      <c r="G31" s="1">
        <v>25.8</v>
      </c>
      <c r="H31" s="6">
        <v>446.6</v>
      </c>
      <c r="I31" s="1">
        <v>40.1</v>
      </c>
    </row>
    <row r="32" spans="1:9" x14ac:dyDescent="0.25">
      <c r="A32" s="27">
        <v>29</v>
      </c>
      <c r="B32" s="6">
        <v>700.8</v>
      </c>
      <c r="C32" s="7">
        <v>39.200000000000003</v>
      </c>
      <c r="D32" s="6">
        <v>459</v>
      </c>
      <c r="E32" s="7">
        <v>31.5</v>
      </c>
      <c r="F32" s="5">
        <v>430.1</v>
      </c>
      <c r="G32" s="1">
        <v>24.4</v>
      </c>
      <c r="H32" s="6">
        <v>548.1</v>
      </c>
      <c r="I32" s="1">
        <v>36</v>
      </c>
    </row>
    <row r="33" spans="1:9" x14ac:dyDescent="0.25">
      <c r="A33" s="27">
        <v>30</v>
      </c>
      <c r="B33" s="6">
        <v>561</v>
      </c>
      <c r="C33" s="7">
        <v>37.700000000000003</v>
      </c>
      <c r="D33" s="6">
        <v>342</v>
      </c>
      <c r="E33" s="7">
        <v>34.4</v>
      </c>
      <c r="F33" s="5">
        <v>415.9</v>
      </c>
      <c r="G33" s="1">
        <v>23.3</v>
      </c>
      <c r="H33" s="6">
        <v>399</v>
      </c>
      <c r="I33" s="1">
        <v>32</v>
      </c>
    </row>
    <row r="34" spans="1:9" x14ac:dyDescent="0.25">
      <c r="A34" s="27">
        <v>31</v>
      </c>
      <c r="B34" s="6">
        <v>725.5</v>
      </c>
      <c r="C34" s="7">
        <v>38.1</v>
      </c>
      <c r="D34" s="6">
        <v>448.5</v>
      </c>
      <c r="E34" s="7">
        <v>32.799999999999997</v>
      </c>
      <c r="F34" s="5">
        <v>429.4</v>
      </c>
      <c r="G34" s="1">
        <v>26.9</v>
      </c>
      <c r="H34" s="6">
        <v>383.2</v>
      </c>
      <c r="I34" s="1">
        <v>35</v>
      </c>
    </row>
    <row r="35" spans="1:9" x14ac:dyDescent="0.25">
      <c r="A35" s="27">
        <v>32</v>
      </c>
      <c r="B35" s="6">
        <v>653.5</v>
      </c>
      <c r="C35" s="7">
        <v>36.1</v>
      </c>
      <c r="D35" s="6">
        <v>420</v>
      </c>
      <c r="E35" s="7">
        <v>33.1</v>
      </c>
      <c r="F35" s="5">
        <v>407.9</v>
      </c>
      <c r="G35" s="1">
        <v>24.4</v>
      </c>
      <c r="H35" s="6">
        <v>502.1</v>
      </c>
      <c r="I35" s="1">
        <v>34.700000000000003</v>
      </c>
    </row>
    <row r="36" spans="1:9" x14ac:dyDescent="0.25">
      <c r="A36" s="27">
        <v>33</v>
      </c>
      <c r="B36" s="6">
        <v>493.6</v>
      </c>
      <c r="C36" s="7">
        <v>24.9</v>
      </c>
      <c r="D36" s="6">
        <v>393.8</v>
      </c>
      <c r="E36" s="7">
        <v>37</v>
      </c>
      <c r="F36" s="5">
        <v>498.4</v>
      </c>
      <c r="G36" s="1">
        <v>29.7</v>
      </c>
      <c r="H36" s="6">
        <v>458.1</v>
      </c>
      <c r="I36" s="1">
        <v>28.8</v>
      </c>
    </row>
    <row r="37" spans="1:9" x14ac:dyDescent="0.25">
      <c r="A37" s="27">
        <v>34</v>
      </c>
      <c r="B37" s="6">
        <v>721.1</v>
      </c>
      <c r="C37" s="7">
        <v>40.6</v>
      </c>
      <c r="D37" s="6">
        <v>583.1</v>
      </c>
      <c r="E37" s="7">
        <v>40.6</v>
      </c>
      <c r="F37" s="5">
        <v>494.5</v>
      </c>
      <c r="G37" s="1">
        <v>28.7</v>
      </c>
      <c r="H37" s="6">
        <v>370.8</v>
      </c>
      <c r="I37" s="1">
        <v>44.5</v>
      </c>
    </row>
    <row r="38" spans="1:9" x14ac:dyDescent="0.25">
      <c r="A38" s="27">
        <v>35</v>
      </c>
      <c r="B38" s="6">
        <v>417.3</v>
      </c>
      <c r="C38" s="7">
        <v>30.6</v>
      </c>
      <c r="D38" s="6">
        <v>613.79999999999995</v>
      </c>
      <c r="E38" s="7">
        <v>36.700000000000003</v>
      </c>
      <c r="F38" s="5">
        <v>425.8</v>
      </c>
      <c r="G38" s="1">
        <v>24.8</v>
      </c>
      <c r="H38" s="6">
        <v>410.8</v>
      </c>
      <c r="I38" s="1">
        <v>26.3</v>
      </c>
    </row>
    <row r="39" spans="1:9" x14ac:dyDescent="0.25">
      <c r="A39" s="27">
        <v>36</v>
      </c>
      <c r="B39" s="6">
        <v>665.4</v>
      </c>
      <c r="C39" s="7">
        <v>37</v>
      </c>
      <c r="D39" s="6">
        <v>525</v>
      </c>
      <c r="E39" s="7">
        <v>36.299999999999997</v>
      </c>
      <c r="F39" s="5">
        <v>425.3</v>
      </c>
      <c r="G39" s="1">
        <v>24.8</v>
      </c>
      <c r="H39" s="6">
        <v>380.9</v>
      </c>
      <c r="I39" s="1">
        <v>41.4</v>
      </c>
    </row>
    <row r="40" spans="1:9" x14ac:dyDescent="0.25">
      <c r="A40" s="27">
        <v>37</v>
      </c>
      <c r="B40" s="6">
        <v>604.20000000000005</v>
      </c>
      <c r="C40" s="7">
        <v>43.6</v>
      </c>
      <c r="D40" s="6">
        <v>555.20000000000005</v>
      </c>
      <c r="E40" s="7">
        <v>35.6</v>
      </c>
      <c r="F40" s="5">
        <v>494.1</v>
      </c>
      <c r="G40" s="1">
        <v>27.7</v>
      </c>
      <c r="H40" s="6">
        <v>386</v>
      </c>
      <c r="I40" s="1">
        <v>32.1</v>
      </c>
    </row>
    <row r="41" spans="1:9" x14ac:dyDescent="0.25">
      <c r="A41" s="27">
        <v>38</v>
      </c>
      <c r="B41" s="6">
        <v>679.6</v>
      </c>
      <c r="C41" s="7">
        <v>37</v>
      </c>
      <c r="D41" s="6">
        <v>487.5</v>
      </c>
      <c r="E41" s="7">
        <v>32.1</v>
      </c>
      <c r="F41" s="5">
        <v>484.3</v>
      </c>
      <c r="G41" s="1">
        <v>29.7</v>
      </c>
      <c r="H41" s="6">
        <v>396.5</v>
      </c>
      <c r="I41" s="1">
        <v>35.700000000000003</v>
      </c>
    </row>
    <row r="42" spans="1:9" x14ac:dyDescent="0.25">
      <c r="A42" s="27">
        <v>39</v>
      </c>
      <c r="B42" s="6">
        <v>572.5</v>
      </c>
      <c r="C42" s="7">
        <v>36.6</v>
      </c>
      <c r="D42" s="6">
        <v>585.79999999999995</v>
      </c>
      <c r="E42" s="7">
        <v>37.6</v>
      </c>
      <c r="F42" s="5">
        <v>512</v>
      </c>
      <c r="G42" s="1">
        <v>28.5</v>
      </c>
      <c r="H42" s="6">
        <v>397.2</v>
      </c>
      <c r="I42" s="1">
        <v>39</v>
      </c>
    </row>
    <row r="43" spans="1:9" x14ac:dyDescent="0.25">
      <c r="A43" s="27">
        <v>40</v>
      </c>
      <c r="B43" s="6">
        <v>686.6</v>
      </c>
      <c r="C43" s="7">
        <v>39.799999999999997</v>
      </c>
      <c r="D43" s="6">
        <v>601.6</v>
      </c>
      <c r="E43" s="7">
        <v>42.1</v>
      </c>
      <c r="F43" s="5">
        <v>446.3</v>
      </c>
      <c r="G43" s="1">
        <v>30.1</v>
      </c>
      <c r="H43" s="6">
        <v>406.3</v>
      </c>
      <c r="I43" s="1">
        <v>27.1</v>
      </c>
    </row>
    <row r="44" spans="1:9" x14ac:dyDescent="0.25">
      <c r="A44" s="27">
        <v>41</v>
      </c>
      <c r="B44" s="6">
        <v>677.9</v>
      </c>
      <c r="C44" s="7">
        <v>39.200000000000003</v>
      </c>
      <c r="D44" s="6">
        <v>518.1</v>
      </c>
      <c r="E44" s="7">
        <v>33.799999999999997</v>
      </c>
      <c r="F44" s="5">
        <v>427.3</v>
      </c>
      <c r="G44" s="1">
        <v>24.2</v>
      </c>
      <c r="H44" s="6">
        <v>429.7</v>
      </c>
      <c r="I44" s="1">
        <v>30.8</v>
      </c>
    </row>
    <row r="45" spans="1:9" x14ac:dyDescent="0.25">
      <c r="A45" s="27">
        <v>42</v>
      </c>
      <c r="B45" s="6">
        <v>468.9</v>
      </c>
      <c r="C45" s="7">
        <v>27.1</v>
      </c>
      <c r="D45" s="6">
        <v>625.20000000000005</v>
      </c>
      <c r="E45" s="7">
        <v>46.1</v>
      </c>
      <c r="F45" s="5">
        <v>420.2</v>
      </c>
      <c r="G45" s="1">
        <v>24.2</v>
      </c>
      <c r="H45" s="6">
        <v>401.5</v>
      </c>
      <c r="I45" s="1">
        <v>44.4</v>
      </c>
    </row>
    <row r="46" spans="1:9" x14ac:dyDescent="0.25">
      <c r="A46" s="27">
        <v>43</v>
      </c>
      <c r="B46" s="6">
        <v>635.79999999999995</v>
      </c>
      <c r="C46" s="7">
        <v>34.4</v>
      </c>
      <c r="D46" s="6">
        <v>672.9</v>
      </c>
      <c r="E46" s="7">
        <v>39.6</v>
      </c>
      <c r="F46" s="5">
        <v>402.7</v>
      </c>
      <c r="G46" s="1">
        <v>26.1</v>
      </c>
      <c r="H46" s="6">
        <v>411.6</v>
      </c>
      <c r="I46" s="1">
        <v>39.299999999999997</v>
      </c>
    </row>
    <row r="47" spans="1:9" x14ac:dyDescent="0.25">
      <c r="A47" s="27">
        <v>44</v>
      </c>
      <c r="B47" s="6">
        <v>635.5</v>
      </c>
      <c r="C47" s="7">
        <v>31</v>
      </c>
      <c r="D47" s="6">
        <v>517.29999999999995</v>
      </c>
      <c r="E47" s="7">
        <v>44.6</v>
      </c>
      <c r="F47" s="5">
        <v>499.6</v>
      </c>
      <c r="G47" s="1">
        <v>27.4</v>
      </c>
      <c r="H47" s="6">
        <v>366</v>
      </c>
      <c r="I47" s="1">
        <v>27.7</v>
      </c>
    </row>
    <row r="48" spans="1:9" x14ac:dyDescent="0.25">
      <c r="A48" s="27">
        <v>45</v>
      </c>
      <c r="B48" s="6">
        <v>487.4</v>
      </c>
      <c r="C48" s="7">
        <v>38.6</v>
      </c>
      <c r="D48" s="6">
        <v>571.20000000000005</v>
      </c>
      <c r="E48" s="7">
        <v>40.799999999999997</v>
      </c>
      <c r="F48" s="5">
        <v>444</v>
      </c>
      <c r="G48" s="1">
        <v>28.4</v>
      </c>
      <c r="H48" s="6">
        <v>397</v>
      </c>
      <c r="I48" s="1">
        <v>29</v>
      </c>
    </row>
    <row r="49" spans="1:9" x14ac:dyDescent="0.25">
      <c r="A49" s="27">
        <v>46</v>
      </c>
      <c r="B49" s="6">
        <v>493.1</v>
      </c>
      <c r="C49" s="7">
        <v>31.8</v>
      </c>
      <c r="D49" s="6">
        <v>431.1</v>
      </c>
      <c r="E49" s="7">
        <v>30.7</v>
      </c>
      <c r="F49" s="5">
        <v>377.8</v>
      </c>
      <c r="G49" s="1">
        <v>25.7</v>
      </c>
      <c r="H49" s="6">
        <v>449.7</v>
      </c>
      <c r="I49" s="1">
        <v>38.5</v>
      </c>
    </row>
    <row r="50" spans="1:9" x14ac:dyDescent="0.25">
      <c r="A50" s="27">
        <v>47</v>
      </c>
      <c r="B50" s="6">
        <v>498.1</v>
      </c>
      <c r="C50" s="7">
        <v>26.7</v>
      </c>
      <c r="D50" s="6">
        <v>440.1</v>
      </c>
      <c r="E50" s="7">
        <v>34</v>
      </c>
      <c r="F50" s="5">
        <v>368.6</v>
      </c>
      <c r="G50" s="1">
        <v>22.2</v>
      </c>
      <c r="H50" s="6">
        <v>424.5</v>
      </c>
      <c r="I50" s="1">
        <v>45.8</v>
      </c>
    </row>
    <row r="51" spans="1:9" x14ac:dyDescent="0.25">
      <c r="A51" s="27">
        <v>48</v>
      </c>
      <c r="B51" s="6">
        <v>580.4</v>
      </c>
      <c r="C51" s="7">
        <v>35.700000000000003</v>
      </c>
      <c r="D51" s="6">
        <v>588.20000000000005</v>
      </c>
      <c r="E51" s="7">
        <v>59.2</v>
      </c>
      <c r="F51" s="5">
        <v>430.4</v>
      </c>
      <c r="G51" s="1">
        <v>27.8</v>
      </c>
      <c r="H51" s="6">
        <v>422</v>
      </c>
      <c r="I51" s="1">
        <v>46.2</v>
      </c>
    </row>
    <row r="52" spans="1:9" x14ac:dyDescent="0.25">
      <c r="A52" s="27">
        <v>49</v>
      </c>
      <c r="B52" s="6">
        <v>508.3</v>
      </c>
      <c r="C52" s="7">
        <v>27.7</v>
      </c>
      <c r="D52" s="6">
        <v>727.6</v>
      </c>
      <c r="E52" s="7">
        <v>45.2</v>
      </c>
      <c r="F52" s="5">
        <v>434.4</v>
      </c>
      <c r="G52" s="1">
        <v>26.8</v>
      </c>
      <c r="H52" s="6">
        <v>407.9</v>
      </c>
      <c r="I52" s="1">
        <v>37.799999999999997</v>
      </c>
    </row>
    <row r="53" spans="1:9" x14ac:dyDescent="0.25">
      <c r="A53" s="29">
        <v>50</v>
      </c>
      <c r="B53" s="37">
        <v>421.8</v>
      </c>
      <c r="C53" s="38">
        <v>26.8</v>
      </c>
      <c r="D53" s="37">
        <v>620.9</v>
      </c>
      <c r="E53" s="38">
        <v>51</v>
      </c>
      <c r="F53" s="4">
        <v>493</v>
      </c>
      <c r="G53" s="3">
        <v>30.2</v>
      </c>
      <c r="H53" s="37">
        <v>388.2</v>
      </c>
      <c r="I53" s="3">
        <v>28.7</v>
      </c>
    </row>
  </sheetData>
  <mergeCells count="5">
    <mergeCell ref="B2:C2"/>
    <mergeCell ref="D2:E2"/>
    <mergeCell ref="F2:G2"/>
    <mergeCell ref="H2:I2"/>
    <mergeCell ref="B1:I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7578E-530C-40E0-9A6C-12919D895621}">
  <dimension ref="A1:F14"/>
  <sheetViews>
    <sheetView workbookViewId="0">
      <selection activeCell="B20" sqref="B20"/>
    </sheetView>
  </sheetViews>
  <sheetFormatPr defaultRowHeight="13.8" x14ac:dyDescent="0.25"/>
  <cols>
    <col min="1" max="1" width="9.6640625" style="2" customWidth="1"/>
    <col min="2" max="6" width="17.77734375" style="2" customWidth="1"/>
    <col min="7" max="16384" width="8.88671875" style="2"/>
  </cols>
  <sheetData>
    <row r="1" spans="1:6" ht="15.6" x14ac:dyDescent="0.25">
      <c r="B1" s="95" t="s">
        <v>34</v>
      </c>
      <c r="C1" s="96"/>
      <c r="D1" s="96"/>
      <c r="E1" s="96"/>
      <c r="F1" s="97"/>
    </row>
    <row r="2" spans="1:6" x14ac:dyDescent="0.25">
      <c r="A2" s="23" t="s">
        <v>17</v>
      </c>
      <c r="B2" s="45" t="s">
        <v>30</v>
      </c>
      <c r="C2" s="46" t="s">
        <v>31</v>
      </c>
      <c r="D2" s="47" t="s">
        <v>5</v>
      </c>
      <c r="E2" s="48" t="s">
        <v>4</v>
      </c>
      <c r="F2" s="49" t="s">
        <v>32</v>
      </c>
    </row>
    <row r="3" spans="1:6" x14ac:dyDescent="0.25">
      <c r="A3" s="27">
        <v>1</v>
      </c>
      <c r="B3" s="50">
        <v>0.27121400000000001</v>
      </c>
      <c r="C3" s="51">
        <v>0.14641199999999999</v>
      </c>
      <c r="D3" s="52">
        <v>0.56325599999999998</v>
      </c>
      <c r="E3" s="53">
        <v>0.57302299999999995</v>
      </c>
      <c r="F3" s="54">
        <v>0.23260500000000001</v>
      </c>
    </row>
    <row r="4" spans="1:6" x14ac:dyDescent="0.25">
      <c r="A4" s="27">
        <v>2</v>
      </c>
      <c r="B4" s="50">
        <v>0.16329299999999999</v>
      </c>
      <c r="C4" s="51">
        <v>0.25301699999999999</v>
      </c>
      <c r="D4" s="52">
        <v>0.96790600000000004</v>
      </c>
      <c r="E4" s="53">
        <v>1.1252629999999999</v>
      </c>
      <c r="F4" s="54">
        <v>0.29853400000000002</v>
      </c>
    </row>
    <row r="5" spans="1:6" x14ac:dyDescent="0.25">
      <c r="A5" s="27">
        <v>3</v>
      </c>
      <c r="B5" s="50">
        <v>0.169541</v>
      </c>
      <c r="C5" s="51">
        <v>0.20339099999999999</v>
      </c>
      <c r="D5" s="52">
        <v>0.63605800000000001</v>
      </c>
      <c r="E5" s="53">
        <v>1.1931069999999999</v>
      </c>
      <c r="F5" s="54">
        <v>0.24995500000000001</v>
      </c>
    </row>
    <row r="6" spans="1:6" x14ac:dyDescent="0.25">
      <c r="A6" s="27">
        <v>4</v>
      </c>
      <c r="B6" s="50">
        <v>0.15012800000000001</v>
      </c>
      <c r="C6" s="51">
        <v>0.14419799999999999</v>
      </c>
      <c r="D6" s="52">
        <v>1.0117750000000001</v>
      </c>
      <c r="E6" s="53">
        <v>0.90068899999999996</v>
      </c>
      <c r="F6" s="54">
        <v>0.70012200000000002</v>
      </c>
    </row>
    <row r="7" spans="1:6" x14ac:dyDescent="0.25">
      <c r="A7" s="27">
        <v>5</v>
      </c>
      <c r="B7" s="50">
        <v>0.31538500000000003</v>
      </c>
      <c r="C7" s="51">
        <v>0.31376900000000002</v>
      </c>
      <c r="D7" s="52">
        <v>0.72015799999999996</v>
      </c>
      <c r="E7" s="53">
        <v>0.41114699999999998</v>
      </c>
      <c r="F7" s="54">
        <v>0.38705200000000001</v>
      </c>
    </row>
    <row r="8" spans="1:6" x14ac:dyDescent="0.25">
      <c r="A8" s="27">
        <v>6</v>
      </c>
      <c r="B8" s="50">
        <v>0.42290899999999998</v>
      </c>
      <c r="C8" s="51">
        <v>0.34661500000000001</v>
      </c>
      <c r="D8" s="52">
        <v>1.454116</v>
      </c>
      <c r="E8" s="53">
        <v>1.8206389999999999</v>
      </c>
      <c r="F8" s="54">
        <v>0.36789699999999997</v>
      </c>
    </row>
    <row r="9" spans="1:6" x14ac:dyDescent="0.25">
      <c r="A9" s="27">
        <v>7</v>
      </c>
      <c r="B9" s="50">
        <v>9.9585000000000007E-2</v>
      </c>
      <c r="C9" s="51">
        <v>0.246891</v>
      </c>
      <c r="D9" s="52">
        <v>0.76520200000000005</v>
      </c>
      <c r="E9" s="53">
        <v>0.65774600000000005</v>
      </c>
      <c r="F9" s="54">
        <v>0.27027000000000001</v>
      </c>
    </row>
    <row r="10" spans="1:6" x14ac:dyDescent="0.25">
      <c r="A10" s="27">
        <v>8</v>
      </c>
      <c r="B10" s="50">
        <v>0.23414599999999999</v>
      </c>
      <c r="C10" s="51">
        <v>0.19719400000000001</v>
      </c>
      <c r="D10" s="52">
        <v>0.54274</v>
      </c>
      <c r="E10" s="53">
        <v>1.917435</v>
      </c>
      <c r="F10" s="54">
        <v>0.47134500000000001</v>
      </c>
    </row>
    <row r="11" spans="1:6" x14ac:dyDescent="0.25">
      <c r="A11" s="27">
        <v>9</v>
      </c>
      <c r="B11" s="50">
        <v>0.185423</v>
      </c>
      <c r="C11" s="51">
        <v>0.328455</v>
      </c>
      <c r="D11" s="52">
        <v>0.57320300000000002</v>
      </c>
      <c r="E11" s="53">
        <v>0.78280499999999997</v>
      </c>
      <c r="F11" s="54">
        <v>0.39124999999999999</v>
      </c>
    </row>
    <row r="12" spans="1:6" x14ac:dyDescent="0.25">
      <c r="A12" s="27">
        <v>10</v>
      </c>
      <c r="B12" s="50">
        <v>0.18238099999999999</v>
      </c>
      <c r="C12" s="51">
        <v>0.24154800000000001</v>
      </c>
      <c r="D12" s="52">
        <v>0.44487900000000002</v>
      </c>
      <c r="E12" s="53">
        <v>1.5109090000000001</v>
      </c>
      <c r="F12" s="54">
        <v>0.43636200000000003</v>
      </c>
    </row>
    <row r="13" spans="1:6" x14ac:dyDescent="0.25">
      <c r="A13" s="55" t="s">
        <v>9</v>
      </c>
      <c r="B13" s="56">
        <f>AVERAGE(B3:B12)</f>
        <v>0.21940049999999997</v>
      </c>
      <c r="C13" s="57">
        <f t="shared" ref="C13" si="0">AVERAGE(C3:C12)</f>
        <v>0.242149</v>
      </c>
      <c r="D13" s="58">
        <f>AVERAGE(D3:D12)</f>
        <v>0.76792930000000026</v>
      </c>
      <c r="E13" s="59">
        <f>AVERAGE(E3:E12)</f>
        <v>1.0892762999999999</v>
      </c>
      <c r="F13" s="60">
        <f>AVERAGE(F3:F12)</f>
        <v>0.38053919999999997</v>
      </c>
    </row>
    <row r="14" spans="1:6" ht="29.4" customHeight="1" x14ac:dyDescent="0.25">
      <c r="A14" s="61" t="s">
        <v>33</v>
      </c>
      <c r="B14" s="23">
        <f>STDEV(B3:B12)</f>
        <v>9.4777031233252346E-2</v>
      </c>
      <c r="C14" s="19">
        <f t="shared" ref="C14:F14" si="1">STDEV(C3:C12)</f>
        <v>7.1426234318273385E-2</v>
      </c>
      <c r="D14" s="23">
        <f t="shared" si="1"/>
        <v>0.3027401483946433</v>
      </c>
      <c r="E14" s="19">
        <f t="shared" si="1"/>
        <v>0.52203376502420284</v>
      </c>
      <c r="F14" s="23">
        <f t="shared" si="1"/>
        <v>0.1380953444808655</v>
      </c>
    </row>
  </sheetData>
  <mergeCells count="1">
    <mergeCell ref="B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04EF1-4487-464D-8458-A3BC1F8A2C8B}">
  <dimension ref="A1:P19"/>
  <sheetViews>
    <sheetView workbookViewId="0">
      <selection activeCell="D20" sqref="D20"/>
    </sheetView>
  </sheetViews>
  <sheetFormatPr defaultRowHeight="13.8" x14ac:dyDescent="0.25"/>
  <cols>
    <col min="1" max="1" width="7.109375" style="2" customWidth="1"/>
    <col min="2" max="6" width="7.77734375" style="2" customWidth="1"/>
    <col min="7" max="16384" width="8.88671875" style="2"/>
  </cols>
  <sheetData>
    <row r="1" spans="1:16" x14ac:dyDescent="0.25">
      <c r="A1" s="44"/>
      <c r="B1" s="103" t="s">
        <v>36</v>
      </c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4"/>
    </row>
    <row r="2" spans="1:16" s="17" customFormat="1" ht="31.2" customHeight="1" x14ac:dyDescent="0.3">
      <c r="B2" s="98" t="s">
        <v>8</v>
      </c>
      <c r="C2" s="98"/>
      <c r="D2" s="98"/>
      <c r="E2" s="99" t="s">
        <v>13</v>
      </c>
      <c r="F2" s="99"/>
      <c r="G2" s="99"/>
      <c r="H2" s="100" t="s">
        <v>12</v>
      </c>
      <c r="I2" s="100"/>
      <c r="J2" s="100"/>
      <c r="K2" s="101" t="s">
        <v>10</v>
      </c>
      <c r="L2" s="101"/>
      <c r="M2" s="101"/>
      <c r="N2" s="102" t="s">
        <v>11</v>
      </c>
      <c r="O2" s="102"/>
      <c r="P2" s="102"/>
    </row>
    <row r="3" spans="1:16" s="16" customFormat="1" ht="40.799999999999997" customHeight="1" x14ac:dyDescent="0.3">
      <c r="A3" s="31" t="s">
        <v>17</v>
      </c>
      <c r="B3" s="32" t="s">
        <v>14</v>
      </c>
      <c r="C3" s="33" t="s">
        <v>15</v>
      </c>
      <c r="D3" s="34" t="s">
        <v>7</v>
      </c>
      <c r="E3" s="32" t="s">
        <v>14</v>
      </c>
      <c r="F3" s="33" t="s">
        <v>15</v>
      </c>
      <c r="G3" s="34" t="s">
        <v>7</v>
      </c>
      <c r="H3" s="32" t="s">
        <v>14</v>
      </c>
      <c r="I3" s="33" t="s">
        <v>15</v>
      </c>
      <c r="J3" s="34" t="s">
        <v>7</v>
      </c>
      <c r="K3" s="32" t="s">
        <v>14</v>
      </c>
      <c r="L3" s="33" t="s">
        <v>15</v>
      </c>
      <c r="M3" s="34" t="s">
        <v>7</v>
      </c>
      <c r="N3" s="32" t="s">
        <v>14</v>
      </c>
      <c r="O3" s="33" t="s">
        <v>15</v>
      </c>
      <c r="P3" s="34" t="s">
        <v>7</v>
      </c>
    </row>
    <row r="4" spans="1:16" x14ac:dyDescent="0.25">
      <c r="A4" s="2">
        <v>1</v>
      </c>
      <c r="B4" s="5">
        <v>1020.9160000000001</v>
      </c>
      <c r="C4" s="8">
        <v>213</v>
      </c>
      <c r="D4" s="1">
        <v>20.863616595292854</v>
      </c>
      <c r="E4" s="5">
        <v>555.69399999999996</v>
      </c>
      <c r="F4" s="8">
        <v>43</v>
      </c>
      <c r="G4" s="1">
        <v>7.7380716725392036</v>
      </c>
      <c r="H4" s="5">
        <v>965.78599999999994</v>
      </c>
      <c r="I4" s="8">
        <v>118</v>
      </c>
      <c r="J4" s="1">
        <v>12.218027596175551</v>
      </c>
      <c r="K4" s="5">
        <v>589.41200000000003</v>
      </c>
      <c r="L4" s="8">
        <v>59</v>
      </c>
      <c r="M4" s="1">
        <v>10.009976043921739</v>
      </c>
      <c r="N4" s="5">
        <v>1349.2660000000001</v>
      </c>
      <c r="O4" s="8">
        <v>404</v>
      </c>
      <c r="P4" s="1">
        <v>29.942205614015322</v>
      </c>
    </row>
    <row r="5" spans="1:16" x14ac:dyDescent="0.25">
      <c r="A5" s="2">
        <v>2</v>
      </c>
      <c r="B5" s="5">
        <v>800.44900000000007</v>
      </c>
      <c r="C5" s="8">
        <v>304</v>
      </c>
      <c r="D5" s="1">
        <v>37.978684463344948</v>
      </c>
      <c r="E5" s="5">
        <v>526.40099999999995</v>
      </c>
      <c r="F5" s="8">
        <v>148</v>
      </c>
      <c r="G5" s="1">
        <v>28.115448108951163</v>
      </c>
      <c r="H5" s="5">
        <v>484.04199999999997</v>
      </c>
      <c r="I5" s="8">
        <v>59</v>
      </c>
      <c r="J5" s="1">
        <v>12.189024919325183</v>
      </c>
      <c r="K5" s="5">
        <v>1170.24</v>
      </c>
      <c r="L5" s="8">
        <v>179</v>
      </c>
      <c r="M5" s="1">
        <v>15.296007656549083</v>
      </c>
      <c r="N5" s="5">
        <v>871.15099999999995</v>
      </c>
      <c r="O5" s="8">
        <v>277</v>
      </c>
      <c r="P5" s="1">
        <v>31.797013376555846</v>
      </c>
    </row>
    <row r="6" spans="1:16" x14ac:dyDescent="0.25">
      <c r="A6" s="2">
        <v>3</v>
      </c>
      <c r="B6" s="5">
        <v>1080.98</v>
      </c>
      <c r="C6" s="8">
        <v>436</v>
      </c>
      <c r="D6" s="1">
        <v>40.33377120760791</v>
      </c>
      <c r="E6" s="5">
        <v>728.65100000000007</v>
      </c>
      <c r="F6" s="8">
        <v>222</v>
      </c>
      <c r="G6" s="1">
        <v>30.467260732504311</v>
      </c>
      <c r="H6" s="5">
        <v>305.916</v>
      </c>
      <c r="I6" s="8">
        <v>156</v>
      </c>
      <c r="J6" s="1">
        <v>50.994390617032124</v>
      </c>
      <c r="K6" s="5">
        <v>491.39299999999997</v>
      </c>
      <c r="L6" s="8">
        <v>98</v>
      </c>
      <c r="M6" s="1">
        <v>19.943304035670025</v>
      </c>
      <c r="N6" s="5">
        <v>1679.5219999999999</v>
      </c>
      <c r="O6" s="8">
        <v>562</v>
      </c>
      <c r="P6" s="1">
        <v>33.461901660115203</v>
      </c>
    </row>
    <row r="7" spans="1:16" x14ac:dyDescent="0.25">
      <c r="A7" s="2">
        <v>4</v>
      </c>
      <c r="B7" s="5">
        <v>862.55399999999997</v>
      </c>
      <c r="C7" s="8">
        <v>337</v>
      </c>
      <c r="D7" s="1">
        <v>39.070017645272067</v>
      </c>
      <c r="E7" s="5">
        <v>351.61200000000002</v>
      </c>
      <c r="F7" s="8">
        <v>41</v>
      </c>
      <c r="G7" s="1">
        <v>11.660580412500142</v>
      </c>
      <c r="H7" s="5">
        <v>684.60199999999998</v>
      </c>
      <c r="I7" s="8">
        <v>127</v>
      </c>
      <c r="J7" s="1">
        <v>18.550924478748236</v>
      </c>
      <c r="K7" s="5">
        <v>667.03499999999997</v>
      </c>
      <c r="L7" s="8">
        <v>49</v>
      </c>
      <c r="M7" s="1">
        <v>7.3459413673945146</v>
      </c>
      <c r="N7" s="5">
        <v>1300.241</v>
      </c>
      <c r="O7" s="8">
        <v>259</v>
      </c>
      <c r="P7" s="1">
        <v>19.919384175702813</v>
      </c>
    </row>
    <row r="8" spans="1:16" x14ac:dyDescent="0.25">
      <c r="A8" s="2">
        <v>5</v>
      </c>
      <c r="B8" s="5">
        <v>1160.3209999999999</v>
      </c>
      <c r="C8" s="8">
        <v>391</v>
      </c>
      <c r="D8" s="1">
        <v>33.697571620267155</v>
      </c>
      <c r="E8" s="5">
        <v>544.11099999999999</v>
      </c>
      <c r="F8" s="8">
        <v>68</v>
      </c>
      <c r="G8" s="1">
        <v>12.497449968848269</v>
      </c>
      <c r="H8" s="5">
        <v>1147.2460000000001</v>
      </c>
      <c r="I8" s="8">
        <v>178</v>
      </c>
      <c r="J8" s="1">
        <v>15.515416920172306</v>
      </c>
      <c r="K8" s="5">
        <v>1087.5619999999999</v>
      </c>
      <c r="L8" s="8">
        <v>448</v>
      </c>
      <c r="M8" s="1">
        <v>41.193053821299387</v>
      </c>
      <c r="N8" s="5">
        <v>1956.826</v>
      </c>
      <c r="O8" s="8">
        <v>727</v>
      </c>
      <c r="P8" s="1">
        <v>37.152000228942171</v>
      </c>
    </row>
    <row r="9" spans="1:16" x14ac:dyDescent="0.25">
      <c r="A9" s="2">
        <v>6</v>
      </c>
      <c r="B9" s="5">
        <v>1547.1790000000001</v>
      </c>
      <c r="C9" s="8">
        <v>568</v>
      </c>
      <c r="D9" s="1">
        <v>36.711977088623875</v>
      </c>
      <c r="E9" s="5">
        <v>672.5440000000001</v>
      </c>
      <c r="F9" s="8">
        <v>90</v>
      </c>
      <c r="G9" s="1">
        <v>13.382024075748202</v>
      </c>
      <c r="H9" s="5">
        <v>535.11099999999999</v>
      </c>
      <c r="I9" s="8">
        <v>59</v>
      </c>
      <c r="J9" s="1">
        <v>11.025749797705522</v>
      </c>
      <c r="K9" s="5">
        <v>1039.0679999999998</v>
      </c>
      <c r="L9" s="8">
        <v>466</v>
      </c>
      <c r="M9" s="1">
        <v>44.847882910454381</v>
      </c>
      <c r="N9" s="5">
        <v>984.68399999999997</v>
      </c>
      <c r="O9" s="8">
        <v>400</v>
      </c>
      <c r="P9" s="1">
        <v>40.622169142587879</v>
      </c>
    </row>
    <row r="10" spans="1:16" x14ac:dyDescent="0.25">
      <c r="A10" s="2">
        <v>7</v>
      </c>
      <c r="B10" s="5">
        <v>665.76199999999994</v>
      </c>
      <c r="C10" s="8">
        <v>347</v>
      </c>
      <c r="D10" s="1">
        <v>52.120727827662144</v>
      </c>
      <c r="E10" s="5">
        <v>717.63300000000004</v>
      </c>
      <c r="F10" s="8">
        <v>233</v>
      </c>
      <c r="G10" s="1">
        <v>32.467849165241844</v>
      </c>
      <c r="H10" s="5">
        <v>397.95400000000001</v>
      </c>
      <c r="I10" s="8">
        <v>47</v>
      </c>
      <c r="J10" s="1">
        <v>11.810410248420672</v>
      </c>
      <c r="K10" s="5">
        <v>1044.9459999999999</v>
      </c>
      <c r="L10" s="8">
        <v>308</v>
      </c>
      <c r="M10" s="1">
        <v>29.475207331287937</v>
      </c>
      <c r="N10" s="5">
        <v>1447.981</v>
      </c>
      <c r="O10" s="8">
        <v>312</v>
      </c>
      <c r="P10" s="1">
        <v>21.547244059141661</v>
      </c>
    </row>
    <row r="11" spans="1:16" x14ac:dyDescent="0.25">
      <c r="A11" s="2">
        <v>8</v>
      </c>
      <c r="B11" s="5">
        <v>980.17699999999991</v>
      </c>
      <c r="C11" s="8">
        <v>455</v>
      </c>
      <c r="D11" s="1">
        <v>46.420187374321173</v>
      </c>
      <c r="E11" s="5">
        <v>526.82399999999996</v>
      </c>
      <c r="F11" s="8">
        <v>57</v>
      </c>
      <c r="G11" s="1">
        <v>10.819552639970846</v>
      </c>
      <c r="H11" s="5">
        <v>479.46300000000002</v>
      </c>
      <c r="I11" s="8">
        <v>73</v>
      </c>
      <c r="J11" s="1">
        <v>15.225366712342765</v>
      </c>
      <c r="K11" s="5">
        <v>817.74900000000002</v>
      </c>
      <c r="L11" s="8">
        <v>202</v>
      </c>
      <c r="M11" s="1">
        <v>24.701956223731241</v>
      </c>
      <c r="N11" s="5">
        <v>1154.4380000000001</v>
      </c>
      <c r="O11" s="8">
        <v>336</v>
      </c>
      <c r="P11" s="1">
        <v>29.105071038895115</v>
      </c>
    </row>
    <row r="12" spans="1:16" x14ac:dyDescent="0.25">
      <c r="A12" s="2">
        <v>9</v>
      </c>
      <c r="B12" s="5">
        <v>567.47800000000007</v>
      </c>
      <c r="C12" s="8">
        <v>205</v>
      </c>
      <c r="D12" s="1">
        <v>36.124748448397995</v>
      </c>
      <c r="E12" s="5">
        <v>548.05799999999999</v>
      </c>
      <c r="F12" s="8">
        <v>31</v>
      </c>
      <c r="G12" s="1">
        <v>5.6563356433078251</v>
      </c>
      <c r="H12" s="5">
        <v>733.94899999999996</v>
      </c>
      <c r="I12" s="8">
        <v>90</v>
      </c>
      <c r="J12" s="1">
        <v>12.262432403341377</v>
      </c>
      <c r="K12" s="5">
        <v>839.63799999999992</v>
      </c>
      <c r="L12" s="8">
        <v>180</v>
      </c>
      <c r="M12" s="1">
        <v>21.437810103878103</v>
      </c>
      <c r="N12" s="5">
        <v>618.0619999999999</v>
      </c>
      <c r="O12" s="8">
        <v>260</v>
      </c>
      <c r="P12" s="1">
        <v>42.066977099384857</v>
      </c>
    </row>
    <row r="13" spans="1:16" x14ac:dyDescent="0.25">
      <c r="A13" s="3">
        <v>10</v>
      </c>
      <c r="B13" s="4">
        <v>868.61199999999997</v>
      </c>
      <c r="C13" s="15">
        <v>346</v>
      </c>
      <c r="D13" s="3">
        <v>39.833665664301208</v>
      </c>
      <c r="E13" s="4">
        <v>283.738</v>
      </c>
      <c r="F13" s="15">
        <v>93</v>
      </c>
      <c r="G13" s="3">
        <v>32.776716548365044</v>
      </c>
      <c r="H13" s="4">
        <v>629.67399999999998</v>
      </c>
      <c r="I13" s="15">
        <v>150</v>
      </c>
      <c r="J13" s="3">
        <v>23.821850671935003</v>
      </c>
      <c r="K13" s="4">
        <v>467.71199999999999</v>
      </c>
      <c r="L13" s="15">
        <v>100</v>
      </c>
      <c r="M13" s="3">
        <v>21.380678708264917</v>
      </c>
      <c r="N13" s="4">
        <v>1930.3159999999998</v>
      </c>
      <c r="O13" s="15">
        <v>618</v>
      </c>
      <c r="P13" s="3">
        <v>32.015483475244473</v>
      </c>
    </row>
    <row r="14" spans="1:16" x14ac:dyDescent="0.25">
      <c r="A14" s="18" t="s">
        <v>9</v>
      </c>
      <c r="B14" s="19"/>
      <c r="C14" s="19"/>
      <c r="D14" s="19">
        <f>AVERAGE(D4:D13)</f>
        <v>38.315496793509134</v>
      </c>
      <c r="E14" s="19"/>
      <c r="F14" s="19"/>
      <c r="G14" s="19">
        <f t="shared" ref="G14:P14" si="0">AVERAGE(G4:G13)</f>
        <v>18.558128896797687</v>
      </c>
      <c r="H14" s="19"/>
      <c r="I14" s="19"/>
      <c r="J14" s="19">
        <f t="shared" si="0"/>
        <v>18.361359436519873</v>
      </c>
      <c r="K14" s="19"/>
      <c r="L14" s="19"/>
      <c r="M14" s="19">
        <f t="shared" si="0"/>
        <v>23.563181820245131</v>
      </c>
      <c r="N14" s="19"/>
      <c r="O14" s="19"/>
      <c r="P14" s="20">
        <f t="shared" si="0"/>
        <v>31.762944987058535</v>
      </c>
    </row>
    <row r="15" spans="1:16" x14ac:dyDescent="0.25">
      <c r="A15" s="18" t="s">
        <v>16</v>
      </c>
      <c r="B15" s="19"/>
      <c r="C15" s="19"/>
      <c r="D15" s="19">
        <v>8.1417677238593988</v>
      </c>
      <c r="E15" s="19"/>
      <c r="F15" s="19"/>
      <c r="G15" s="19">
        <v>10.971345808306873</v>
      </c>
      <c r="H15" s="19"/>
      <c r="I15" s="19"/>
      <c r="J15" s="19">
        <v>12.121893494944098</v>
      </c>
      <c r="K15" s="19"/>
      <c r="L15" s="19"/>
      <c r="M15" s="19">
        <v>12.190698746603626</v>
      </c>
      <c r="N15" s="19"/>
      <c r="O15" s="19"/>
      <c r="P15" s="20">
        <v>7.239261018607273</v>
      </c>
    </row>
    <row r="18" ht="13.8" customHeight="1" x14ac:dyDescent="0.25"/>
    <row r="19" ht="13.8" customHeight="1" x14ac:dyDescent="0.25"/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</vt:lpstr>
      <vt:lpstr>Fig3</vt:lpstr>
      <vt:lpstr>Fig4</vt:lpstr>
      <vt:lpstr>Fig5</vt:lpstr>
      <vt:lpstr>S1 Fig</vt:lpstr>
      <vt:lpstr>S2 Fig</vt:lpstr>
      <vt:lpstr>S5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</dc:creator>
  <cp:lastModifiedBy>Vladimir</cp:lastModifiedBy>
  <dcterms:created xsi:type="dcterms:W3CDTF">2018-03-11T01:31:07Z</dcterms:created>
  <dcterms:modified xsi:type="dcterms:W3CDTF">2018-03-13T21:21:33Z</dcterms:modified>
</cp:coreProperties>
</file>